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120" windowWidth="27540" windowHeight="16800" tabRatio="500"/>
  </bookViews>
  <sheets>
    <sheet name="MBD3L2 OE" sheetId="1" r:id="rId1"/>
    <sheet name="DUX4(+)nuclei" sheetId="2" r:id="rId2"/>
    <sheet name="shMBD3L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8" i="3" l="1"/>
  <c r="AM17" i="3"/>
  <c r="AF17" i="3"/>
  <c r="Y19" i="3"/>
  <c r="Y18" i="3"/>
  <c r="Y17" i="3"/>
  <c r="D18" i="3"/>
  <c r="U25" i="3"/>
  <c r="T25" i="3"/>
  <c r="S25" i="3"/>
  <c r="R25" i="3"/>
  <c r="N25" i="3"/>
  <c r="M25" i="3"/>
  <c r="L25" i="3"/>
  <c r="K25" i="3"/>
  <c r="G25" i="3"/>
  <c r="F25" i="3"/>
  <c r="E25" i="3"/>
  <c r="D25" i="3"/>
  <c r="U24" i="3"/>
  <c r="T24" i="3"/>
  <c r="S24" i="3"/>
  <c r="R24" i="3"/>
  <c r="N24" i="3"/>
  <c r="M24" i="3"/>
  <c r="L24" i="3"/>
  <c r="K24" i="3"/>
  <c r="G24" i="3"/>
  <c r="F24" i="3"/>
  <c r="E24" i="3"/>
  <c r="D24" i="3"/>
  <c r="U23" i="3"/>
  <c r="T23" i="3"/>
  <c r="S23" i="3"/>
  <c r="R23" i="3"/>
  <c r="N23" i="3"/>
  <c r="M23" i="3"/>
  <c r="L23" i="3"/>
  <c r="K23" i="3"/>
  <c r="G23" i="3"/>
  <c r="F23" i="3"/>
  <c r="E23" i="3"/>
  <c r="D23" i="3"/>
  <c r="U19" i="3"/>
  <c r="T19" i="3"/>
  <c r="S19" i="3"/>
  <c r="R19" i="3"/>
  <c r="N19" i="3"/>
  <c r="M19" i="3"/>
  <c r="L19" i="3"/>
  <c r="K19" i="3"/>
  <c r="G19" i="3"/>
  <c r="F19" i="3"/>
  <c r="E19" i="3"/>
  <c r="D19" i="3"/>
  <c r="U18" i="3"/>
  <c r="T18" i="3"/>
  <c r="S18" i="3"/>
  <c r="R18" i="3"/>
  <c r="N18" i="3"/>
  <c r="M18" i="3"/>
  <c r="L18" i="3"/>
  <c r="K18" i="3"/>
  <c r="G18" i="3"/>
  <c r="F18" i="3"/>
  <c r="E18" i="3"/>
  <c r="U17" i="3"/>
  <c r="T17" i="3"/>
  <c r="S17" i="3"/>
  <c r="R17" i="3"/>
  <c r="N17" i="3"/>
  <c r="M17" i="3"/>
  <c r="L17" i="3"/>
  <c r="K17" i="3"/>
  <c r="G17" i="3"/>
  <c r="F17" i="3"/>
  <c r="E17" i="3"/>
  <c r="D17" i="3"/>
  <c r="AN25" i="3"/>
  <c r="AN19" i="3"/>
  <c r="AM23" i="3"/>
  <c r="AP25" i="3"/>
  <c r="AO25" i="3"/>
  <c r="AM25" i="3"/>
  <c r="AP24" i="3"/>
  <c r="AO24" i="3"/>
  <c r="AN24" i="3"/>
  <c r="AM24" i="3"/>
  <c r="AP23" i="3"/>
  <c r="AO23" i="3"/>
  <c r="AN23" i="3"/>
  <c r="AI25" i="3"/>
  <c r="AH25" i="3"/>
  <c r="AG25" i="3"/>
  <c r="AF25" i="3"/>
  <c r="AI24" i="3"/>
  <c r="AH24" i="3"/>
  <c r="AG24" i="3"/>
  <c r="AF24" i="3"/>
  <c r="AI23" i="3"/>
  <c r="AH23" i="3"/>
  <c r="AG23" i="3"/>
  <c r="AF23" i="3"/>
  <c r="Z23" i="3"/>
  <c r="AA23" i="3"/>
  <c r="AB23" i="3"/>
  <c r="Z24" i="3"/>
  <c r="AA24" i="3"/>
  <c r="AB24" i="3"/>
  <c r="Z25" i="3"/>
  <c r="AA25" i="3"/>
  <c r="AB25" i="3"/>
  <c r="Y25" i="3"/>
  <c r="Y24" i="3"/>
  <c r="Y23" i="3"/>
  <c r="AP19" i="3"/>
  <c r="AO19" i="3"/>
  <c r="AM19" i="3"/>
  <c r="AP18" i="3"/>
  <c r="AO18" i="3"/>
  <c r="AN18" i="3"/>
  <c r="AP17" i="3"/>
  <c r="AO17" i="3"/>
  <c r="AN17" i="3"/>
  <c r="AG19" i="3"/>
  <c r="AG17" i="3"/>
  <c r="AI19" i="3"/>
  <c r="AH19" i="3"/>
  <c r="AF19" i="3"/>
  <c r="AI18" i="3"/>
  <c r="AH18" i="3"/>
  <c r="AG18" i="3"/>
  <c r="AF18" i="3"/>
  <c r="AI17" i="3"/>
  <c r="AH17" i="3"/>
  <c r="Z17" i="3"/>
  <c r="AA17" i="3"/>
  <c r="AB17" i="3"/>
  <c r="Z18" i="3"/>
  <c r="AA18" i="3"/>
  <c r="AB18" i="3"/>
  <c r="Z19" i="3"/>
  <c r="AA19" i="3"/>
  <c r="AB19" i="3"/>
  <c r="D20" i="2"/>
  <c r="D19" i="2"/>
  <c r="D15" i="2"/>
  <c r="D14" i="2"/>
  <c r="F6" i="2"/>
  <c r="F7" i="2"/>
  <c r="F8" i="2"/>
  <c r="F9" i="2"/>
  <c r="F10" i="2"/>
  <c r="F5" i="2"/>
  <c r="S19" i="1"/>
  <c r="T19" i="1"/>
  <c r="U19" i="1"/>
  <c r="S20" i="1"/>
  <c r="T20" i="1"/>
  <c r="U20" i="1"/>
  <c r="R20" i="1"/>
  <c r="R19" i="1"/>
  <c r="S14" i="1"/>
  <c r="T14" i="1"/>
  <c r="U14" i="1"/>
  <c r="S15" i="1"/>
  <c r="T15" i="1"/>
  <c r="U15" i="1"/>
  <c r="R15" i="1"/>
  <c r="R14" i="1"/>
  <c r="L19" i="1"/>
  <c r="M19" i="1"/>
  <c r="N19" i="1"/>
  <c r="L20" i="1"/>
  <c r="M20" i="1"/>
  <c r="N20" i="1"/>
  <c r="K20" i="1"/>
  <c r="K19" i="1"/>
  <c r="L14" i="1"/>
  <c r="M14" i="1"/>
  <c r="N14" i="1"/>
  <c r="L15" i="1"/>
  <c r="M15" i="1"/>
  <c r="N15" i="1"/>
  <c r="K15" i="1"/>
  <c r="K14" i="1"/>
  <c r="E19" i="1"/>
  <c r="F19" i="1"/>
  <c r="G19" i="1"/>
  <c r="E20" i="1"/>
  <c r="F20" i="1"/>
  <c r="G20" i="1"/>
  <c r="D20" i="1"/>
  <c r="D19" i="1"/>
  <c r="E14" i="1"/>
  <c r="F14" i="1"/>
  <c r="G14" i="1"/>
  <c r="E15" i="1"/>
  <c r="F15" i="1"/>
  <c r="G15" i="1"/>
  <c r="D15" i="1"/>
  <c r="D14" i="1"/>
</calcChain>
</file>

<file path=xl/sharedStrings.xml><?xml version="1.0" encoding="utf-8"?>
<sst xmlns="http://schemas.openxmlformats.org/spreadsheetml/2006/main" count="461" uniqueCount="49">
  <si>
    <t>Primer</t>
  </si>
  <si>
    <t>Cell line</t>
  </si>
  <si>
    <t>Sample</t>
  </si>
  <si>
    <t>DUX4</t>
  </si>
  <si>
    <t>ZSCAN4</t>
  </si>
  <si>
    <t>TRIM43</t>
  </si>
  <si>
    <t>MBD3L2 transgene</t>
  </si>
  <si>
    <t>MB2401+iMBD3L2</t>
  </si>
  <si>
    <t>noDox_rep1</t>
  </si>
  <si>
    <t>noDox_rep2</t>
  </si>
  <si>
    <t>noDox_rep3</t>
  </si>
  <si>
    <t>Dox_rep1</t>
  </si>
  <si>
    <t>Dox_rep2</t>
  </si>
  <si>
    <t>Dox_rep3</t>
  </si>
  <si>
    <t>AVG</t>
  </si>
  <si>
    <t>noDox</t>
  </si>
  <si>
    <t>Dox</t>
  </si>
  <si>
    <t>SD</t>
  </si>
  <si>
    <t>MB073+iMBD3L2</t>
  </si>
  <si>
    <t>MB200+iMBD3L2</t>
  </si>
  <si>
    <t># nuclei</t>
  </si>
  <si>
    <t># DUX4(+) nuclei</t>
  </si>
  <si>
    <t>% DUX4(+) nuclei</t>
  </si>
  <si>
    <t>noDox_field1</t>
  </si>
  <si>
    <t>noDox_field2</t>
  </si>
  <si>
    <t>noDox_field3</t>
  </si>
  <si>
    <t>Dox_field1</t>
  </si>
  <si>
    <t>Dox_field2</t>
  </si>
  <si>
    <t>Dox_field3</t>
  </si>
  <si>
    <t>MB200+shCTRL</t>
  </si>
  <si>
    <t>MB200+shMBD3L-1</t>
  </si>
  <si>
    <t>MB200+shMBD3L-2</t>
  </si>
  <si>
    <t>MBD3L2</t>
  </si>
  <si>
    <t>MB073+shCTRL</t>
  </si>
  <si>
    <t>MB073+shMBD3L-1</t>
  </si>
  <si>
    <t>MB073+shMBD3L-2</t>
  </si>
  <si>
    <r>
      <t>Figure 6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6.</t>
    </r>
  </si>
  <si>
    <t>Expt 1_rep1</t>
  </si>
  <si>
    <t>Expt 1_rep2</t>
  </si>
  <si>
    <t>Expt 1_rep3</t>
  </si>
  <si>
    <t>Expt 1</t>
  </si>
  <si>
    <t>Expt 2_rep1</t>
  </si>
  <si>
    <t>Expt 2_rep2</t>
  </si>
  <si>
    <t>Expt 2_rep3</t>
  </si>
  <si>
    <t>Expt 2</t>
  </si>
  <si>
    <t>Expt 3_rep1</t>
  </si>
  <si>
    <t>Expt 3_rep2</t>
  </si>
  <si>
    <t>Expt 3_rep3</t>
  </si>
  <si>
    <t>Exp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0" fillId="0" borderId="0" xfId="0" applyNumberFormat="1"/>
    <xf numFmtId="2" fontId="0" fillId="0" borderId="0" xfId="0" applyNumberFormat="1"/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abSelected="1" workbookViewId="0"/>
  </sheetViews>
  <sheetFormatPr baseColWidth="10" defaultRowHeight="15" x14ac:dyDescent="0"/>
  <cols>
    <col min="2" max="2" width="16.83203125" customWidth="1"/>
    <col min="7" max="7" width="16.83203125" customWidth="1"/>
    <col min="9" max="9" width="16.83203125" customWidth="1"/>
    <col min="14" max="14" width="16.83203125" customWidth="1"/>
    <col min="16" max="16" width="15.83203125" customWidth="1"/>
    <col min="21" max="21" width="16.83203125" customWidth="1"/>
  </cols>
  <sheetData>
    <row r="1" spans="1:21" ht="16">
      <c r="A1" s="1" t="s">
        <v>36</v>
      </c>
    </row>
    <row r="3" spans="1:21">
      <c r="B3" s="2"/>
      <c r="C3" s="2"/>
      <c r="D3" s="2" t="s">
        <v>0</v>
      </c>
      <c r="E3" s="3"/>
      <c r="I3" s="2"/>
      <c r="J3" s="2"/>
      <c r="K3" s="2" t="s">
        <v>0</v>
      </c>
      <c r="L3" s="3"/>
      <c r="P3" s="2"/>
      <c r="Q3" s="2"/>
      <c r="R3" s="2" t="s">
        <v>0</v>
      </c>
      <c r="S3" s="3"/>
    </row>
    <row r="4" spans="1:21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2" t="s">
        <v>6</v>
      </c>
      <c r="I4" s="2" t="s">
        <v>1</v>
      </c>
      <c r="J4" s="2" t="s">
        <v>2</v>
      </c>
      <c r="K4" s="4" t="s">
        <v>3</v>
      </c>
      <c r="L4" s="5" t="s">
        <v>4</v>
      </c>
      <c r="M4" s="4" t="s">
        <v>5</v>
      </c>
      <c r="N4" s="2" t="s">
        <v>6</v>
      </c>
      <c r="P4" s="2" t="s">
        <v>1</v>
      </c>
      <c r="Q4" s="2" t="s">
        <v>2</v>
      </c>
      <c r="R4" s="4" t="s">
        <v>3</v>
      </c>
      <c r="S4" s="5" t="s">
        <v>4</v>
      </c>
      <c r="T4" s="4" t="s">
        <v>5</v>
      </c>
      <c r="U4" s="2" t="s">
        <v>6</v>
      </c>
    </row>
    <row r="5" spans="1:21">
      <c r="B5" t="s">
        <v>7</v>
      </c>
      <c r="C5" t="s">
        <v>8</v>
      </c>
      <c r="D5" s="6">
        <v>0.74742462431746837</v>
      </c>
      <c r="E5" s="6">
        <v>1.3736362334296208</v>
      </c>
      <c r="F5" s="6">
        <v>0.67861567831040981</v>
      </c>
      <c r="G5" s="6">
        <v>1.4432621126960239</v>
      </c>
      <c r="I5" t="s">
        <v>18</v>
      </c>
      <c r="J5" t="s">
        <v>8</v>
      </c>
      <c r="K5" s="6">
        <v>0.79388393093165333</v>
      </c>
      <c r="L5" s="6">
        <v>0.8496849991386517</v>
      </c>
      <c r="M5" s="6">
        <v>0.94474704099720574</v>
      </c>
      <c r="N5" s="6">
        <v>0.9852078307492026</v>
      </c>
      <c r="P5" t="s">
        <v>19</v>
      </c>
      <c r="Q5" t="s">
        <v>8</v>
      </c>
      <c r="R5" s="6">
        <v>0.87034944664142944</v>
      </c>
      <c r="S5" s="6">
        <v>1.0080030471152843</v>
      </c>
      <c r="T5" s="6">
        <v>1.0720211233973473</v>
      </c>
      <c r="U5" s="6">
        <v>1.104326416584595</v>
      </c>
    </row>
    <row r="6" spans="1:21">
      <c r="B6" t="s">
        <v>7</v>
      </c>
      <c r="C6" t="s">
        <v>9</v>
      </c>
      <c r="D6" s="6">
        <v>0.61471943362728954</v>
      </c>
      <c r="E6" s="6">
        <v>0.9201876506248744</v>
      </c>
      <c r="F6" s="6">
        <v>1.0186558099572915</v>
      </c>
      <c r="G6" s="6">
        <v>1.3198128170583852</v>
      </c>
      <c r="I6" t="s">
        <v>18</v>
      </c>
      <c r="J6" t="s">
        <v>9</v>
      </c>
      <c r="K6" s="6">
        <v>1.259629979947398</v>
      </c>
      <c r="L6" s="6">
        <v>1.1769067372187654</v>
      </c>
      <c r="M6" s="6">
        <v>1.0584843948751332</v>
      </c>
      <c r="N6" s="6">
        <v>1.0150142627668202</v>
      </c>
      <c r="P6" t="s">
        <v>19</v>
      </c>
      <c r="Q6" t="s">
        <v>9</v>
      </c>
      <c r="R6" s="6">
        <v>1.0253856882463002</v>
      </c>
      <c r="S6" s="6">
        <v>0.99068615810128391</v>
      </c>
      <c r="T6" s="6">
        <v>1.0888712167341887</v>
      </c>
      <c r="U6" s="6">
        <v>0.99803801021158767</v>
      </c>
    </row>
    <row r="7" spans="1:21">
      <c r="B7" t="s">
        <v>7</v>
      </c>
      <c r="C7" s="3" t="s">
        <v>10</v>
      </c>
      <c r="D7" s="6">
        <v>2.1764848833416073</v>
      </c>
      <c r="E7" s="6">
        <v>0.79113730118544923</v>
      </c>
      <c r="F7" s="6">
        <v>1.4466006115433667</v>
      </c>
      <c r="G7" s="6">
        <v>0.52497962384865071</v>
      </c>
      <c r="J7" s="3"/>
      <c r="K7" s="6"/>
      <c r="L7" s="6"/>
      <c r="M7" s="6"/>
      <c r="N7" s="6"/>
      <c r="P7" t="s">
        <v>19</v>
      </c>
      <c r="Q7" s="3" t="s">
        <v>10</v>
      </c>
      <c r="R7" s="6">
        <v>1.1205186541082661</v>
      </c>
      <c r="S7" s="6">
        <v>1.0013872557113357</v>
      </c>
      <c r="T7" s="6">
        <v>0.85668298115290309</v>
      </c>
      <c r="U7" s="6">
        <v>0.90730949809070871</v>
      </c>
    </row>
    <row r="8" spans="1:21">
      <c r="B8" t="s">
        <v>7</v>
      </c>
      <c r="C8" t="s">
        <v>11</v>
      </c>
      <c r="D8" s="6">
        <v>0.88025901356315039</v>
      </c>
      <c r="E8" s="6">
        <v>0.53961411825221339</v>
      </c>
      <c r="F8" s="6">
        <v>2.9356229207880968</v>
      </c>
      <c r="G8" s="6">
        <v>75.863463497425755</v>
      </c>
      <c r="I8" t="s">
        <v>18</v>
      </c>
      <c r="J8" t="s">
        <v>11</v>
      </c>
      <c r="K8" s="6">
        <v>6.2117510000083236</v>
      </c>
      <c r="L8" s="6">
        <v>9.0693553022273949</v>
      </c>
      <c r="M8" s="6">
        <v>6.7411746360252138</v>
      </c>
      <c r="N8" s="6">
        <v>570.66489233183188</v>
      </c>
      <c r="P8" t="s">
        <v>19</v>
      </c>
      <c r="Q8" t="s">
        <v>11</v>
      </c>
      <c r="R8" s="6">
        <v>19.295154177920764</v>
      </c>
      <c r="S8" s="6">
        <v>13.347521798235819</v>
      </c>
      <c r="T8" s="6">
        <v>14.180468900482278</v>
      </c>
      <c r="U8" s="6">
        <v>184.46031631176763</v>
      </c>
    </row>
    <row r="9" spans="1:21">
      <c r="B9" t="s">
        <v>7</v>
      </c>
      <c r="C9" t="s">
        <v>12</v>
      </c>
      <c r="D9" s="6">
        <v>0.36831192145412034</v>
      </c>
      <c r="E9" s="6">
        <v>0.59460355750135907</v>
      </c>
      <c r="F9" s="6">
        <v>2.251156984475791</v>
      </c>
      <c r="G9" s="6">
        <v>75.026759014880398</v>
      </c>
      <c r="I9" t="s">
        <v>18</v>
      </c>
      <c r="J9" t="s">
        <v>12</v>
      </c>
      <c r="K9" s="6">
        <v>5.2234391483556628</v>
      </c>
      <c r="L9" s="6">
        <v>9.1071522325990184</v>
      </c>
      <c r="M9" s="6">
        <v>6.0796994256060595</v>
      </c>
      <c r="N9" s="6">
        <v>587.92976151704352</v>
      </c>
      <c r="P9" t="s">
        <v>19</v>
      </c>
      <c r="Q9" t="s">
        <v>12</v>
      </c>
      <c r="R9" s="6">
        <v>20.261466126007676</v>
      </c>
      <c r="S9" s="6">
        <v>13.352148498486541</v>
      </c>
      <c r="T9" s="6">
        <v>14.053263901324829</v>
      </c>
      <c r="U9" s="6">
        <v>274.88162625568253</v>
      </c>
    </row>
    <row r="10" spans="1:21">
      <c r="B10" t="s">
        <v>7</v>
      </c>
      <c r="C10" t="s">
        <v>13</v>
      </c>
      <c r="D10" s="6">
        <v>0.99584975309445789</v>
      </c>
      <c r="E10" s="6">
        <v>1.389918219842335</v>
      </c>
      <c r="F10" s="6">
        <v>1.6502294890017444</v>
      </c>
      <c r="G10" s="6">
        <v>84.585199035311405</v>
      </c>
      <c r="K10" s="6"/>
      <c r="L10" s="6"/>
      <c r="M10" s="6"/>
      <c r="N10" s="6"/>
      <c r="P10" t="s">
        <v>19</v>
      </c>
      <c r="Q10" t="s">
        <v>13</v>
      </c>
      <c r="R10" s="6">
        <v>16.972964542388937</v>
      </c>
      <c r="S10" s="6">
        <v>14.093909986031623</v>
      </c>
      <c r="T10" s="6">
        <v>13.859788464362451</v>
      </c>
      <c r="U10" s="6">
        <v>162.82367390511919</v>
      </c>
    </row>
    <row r="12" spans="1:21">
      <c r="B12" s="2" t="s">
        <v>14</v>
      </c>
      <c r="C12" s="2"/>
      <c r="D12" s="2" t="s">
        <v>0</v>
      </c>
      <c r="I12" s="2" t="s">
        <v>14</v>
      </c>
      <c r="J12" s="2"/>
      <c r="K12" s="2" t="s">
        <v>0</v>
      </c>
      <c r="P12" s="2" t="s">
        <v>14</v>
      </c>
      <c r="Q12" s="2"/>
      <c r="R12" s="2" t="s">
        <v>0</v>
      </c>
    </row>
    <row r="13" spans="1:21">
      <c r="B13" s="2" t="s">
        <v>1</v>
      </c>
      <c r="C13" s="2" t="s">
        <v>2</v>
      </c>
      <c r="D13" s="4" t="s">
        <v>3</v>
      </c>
      <c r="E13" s="5" t="s">
        <v>4</v>
      </c>
      <c r="F13" s="4" t="s">
        <v>5</v>
      </c>
      <c r="G13" s="2" t="s">
        <v>6</v>
      </c>
      <c r="I13" s="2" t="s">
        <v>1</v>
      </c>
      <c r="J13" s="2" t="s">
        <v>2</v>
      </c>
      <c r="K13" s="4" t="s">
        <v>3</v>
      </c>
      <c r="L13" s="5" t="s">
        <v>4</v>
      </c>
      <c r="M13" s="4" t="s">
        <v>5</v>
      </c>
      <c r="N13" s="2" t="s">
        <v>6</v>
      </c>
      <c r="P13" s="2" t="s">
        <v>1</v>
      </c>
      <c r="Q13" s="2" t="s">
        <v>2</v>
      </c>
      <c r="R13" s="4" t="s">
        <v>3</v>
      </c>
      <c r="S13" s="5" t="s">
        <v>4</v>
      </c>
      <c r="T13" s="4" t="s">
        <v>5</v>
      </c>
      <c r="U13" s="2" t="s">
        <v>6</v>
      </c>
    </row>
    <row r="14" spans="1:21">
      <c r="B14" t="s">
        <v>7</v>
      </c>
      <c r="C14" t="s">
        <v>15</v>
      </c>
      <c r="D14" s="6">
        <f>AVERAGE(D5:D7)</f>
        <v>1.1795429804287885</v>
      </c>
      <c r="E14" s="6">
        <f t="shared" ref="E14:G14" si="0">AVERAGE(E5:E7)</f>
        <v>1.0283203950799813</v>
      </c>
      <c r="F14" s="6">
        <f t="shared" si="0"/>
        <v>1.0479573666036892</v>
      </c>
      <c r="G14" s="6">
        <f t="shared" si="0"/>
        <v>1.0960181845343533</v>
      </c>
      <c r="I14" t="s">
        <v>18</v>
      </c>
      <c r="J14" t="s">
        <v>15</v>
      </c>
      <c r="K14" s="6">
        <f>AVERAGE(K5:K6)</f>
        <v>1.0267569554395257</v>
      </c>
      <c r="L14" s="6">
        <f t="shared" ref="L14:N14" si="1">AVERAGE(L5:L6)</f>
        <v>1.0132958681787085</v>
      </c>
      <c r="M14" s="6">
        <f t="shared" si="1"/>
        <v>1.0016157179361695</v>
      </c>
      <c r="N14" s="6">
        <f t="shared" si="1"/>
        <v>1.0001110467580114</v>
      </c>
      <c r="P14" t="s">
        <v>19</v>
      </c>
      <c r="Q14" t="s">
        <v>15</v>
      </c>
      <c r="R14" s="6">
        <f>AVERAGE(R5:R7)</f>
        <v>1.0054179296653318</v>
      </c>
      <c r="S14" s="6">
        <f t="shared" ref="S14:U14" si="2">AVERAGE(S5:S7)</f>
        <v>1.0000254869759679</v>
      </c>
      <c r="T14" s="6">
        <f t="shared" si="2"/>
        <v>1.0058584404281463</v>
      </c>
      <c r="U14" s="6">
        <f t="shared" si="2"/>
        <v>1.0032246416289639</v>
      </c>
    </row>
    <row r="15" spans="1:21">
      <c r="B15" t="s">
        <v>7</v>
      </c>
      <c r="C15" t="s">
        <v>16</v>
      </c>
      <c r="D15" s="6">
        <f>AVERAGE(D8:D10)</f>
        <v>0.74814022937057612</v>
      </c>
      <c r="E15" s="6">
        <f t="shared" ref="E15:G15" si="3">AVERAGE(E8:E10)</f>
        <v>0.84137863186530248</v>
      </c>
      <c r="F15" s="6">
        <f t="shared" si="3"/>
        <v>2.2790031314218777</v>
      </c>
      <c r="G15" s="6">
        <f t="shared" si="3"/>
        <v>78.491807182539176</v>
      </c>
      <c r="I15" t="s">
        <v>18</v>
      </c>
      <c r="J15" t="s">
        <v>16</v>
      </c>
      <c r="K15" s="6">
        <f>AVERAGE(K8:K9)</f>
        <v>5.7175950741819932</v>
      </c>
      <c r="L15" s="6">
        <f t="shared" ref="L15:N15" si="4">AVERAGE(L8:L9)</f>
        <v>9.0882537674132067</v>
      </c>
      <c r="M15" s="6">
        <f t="shared" si="4"/>
        <v>6.4104370308156362</v>
      </c>
      <c r="N15" s="6">
        <f t="shared" si="4"/>
        <v>579.2973269244377</v>
      </c>
      <c r="P15" t="s">
        <v>19</v>
      </c>
      <c r="Q15" t="s">
        <v>16</v>
      </c>
      <c r="R15" s="6">
        <f>AVERAGE(R8:R10)</f>
        <v>18.84319494877246</v>
      </c>
      <c r="S15" s="6">
        <f t="shared" ref="S15:U15" si="5">AVERAGE(S8:S10)</f>
        <v>13.597860094251326</v>
      </c>
      <c r="T15" s="6">
        <f t="shared" si="5"/>
        <v>14.031173755389853</v>
      </c>
      <c r="U15" s="6">
        <f t="shared" si="5"/>
        <v>207.38853882418979</v>
      </c>
    </row>
    <row r="17" spans="2:21">
      <c r="B17" s="2" t="s">
        <v>17</v>
      </c>
      <c r="C17" s="2"/>
      <c r="D17" s="2" t="s">
        <v>0</v>
      </c>
      <c r="I17" s="2" t="s">
        <v>17</v>
      </c>
      <c r="J17" s="2"/>
      <c r="K17" s="2" t="s">
        <v>0</v>
      </c>
      <c r="P17" s="2" t="s">
        <v>17</v>
      </c>
      <c r="Q17" s="2"/>
      <c r="R17" s="2" t="s">
        <v>0</v>
      </c>
    </row>
    <row r="18" spans="2:21">
      <c r="B18" s="2" t="s">
        <v>1</v>
      </c>
      <c r="C18" s="2" t="s">
        <v>2</v>
      </c>
      <c r="D18" s="4" t="s">
        <v>3</v>
      </c>
      <c r="E18" s="5" t="s">
        <v>4</v>
      </c>
      <c r="F18" s="4" t="s">
        <v>5</v>
      </c>
      <c r="G18" s="2" t="s">
        <v>6</v>
      </c>
      <c r="I18" s="2" t="s">
        <v>1</v>
      </c>
      <c r="J18" s="2" t="s">
        <v>2</v>
      </c>
      <c r="K18" s="4" t="s">
        <v>3</v>
      </c>
      <c r="L18" s="5" t="s">
        <v>4</v>
      </c>
      <c r="M18" s="4" t="s">
        <v>5</v>
      </c>
      <c r="N18" s="2" t="s">
        <v>6</v>
      </c>
      <c r="P18" s="2" t="s">
        <v>1</v>
      </c>
      <c r="Q18" s="2" t="s">
        <v>2</v>
      </c>
      <c r="R18" s="4" t="s">
        <v>3</v>
      </c>
      <c r="S18" s="5" t="s">
        <v>4</v>
      </c>
      <c r="T18" s="4" t="s">
        <v>5</v>
      </c>
      <c r="U18" s="2" t="s">
        <v>6</v>
      </c>
    </row>
    <row r="19" spans="2:21">
      <c r="B19" t="s">
        <v>7</v>
      </c>
      <c r="C19" t="s">
        <v>15</v>
      </c>
      <c r="D19" s="6">
        <f>STDEV(D5:D7)</f>
        <v>0.86592293839960344</v>
      </c>
      <c r="E19" s="6">
        <f t="shared" ref="E19:G19" si="6">STDEV(E5:E7)</f>
        <v>0.30593425655513889</v>
      </c>
      <c r="F19" s="6">
        <f t="shared" si="6"/>
        <v>0.38483002784948322</v>
      </c>
      <c r="G19" s="6">
        <f t="shared" si="6"/>
        <v>0.49837105703567575</v>
      </c>
      <c r="I19" t="s">
        <v>18</v>
      </c>
      <c r="J19" t="s">
        <v>15</v>
      </c>
      <c r="K19" s="6">
        <f>STDEV(K5:K6)</f>
        <v>0.32933218956987492</v>
      </c>
      <c r="L19" s="6">
        <f t="shared" ref="L19:N19" si="7">STDEV(L5:L6)</f>
        <v>0.23138070994809692</v>
      </c>
      <c r="M19" s="6">
        <f t="shared" si="7"/>
        <v>8.0424454201296597E-2</v>
      </c>
      <c r="N19" s="6">
        <f t="shared" si="7"/>
        <v>2.107633020263321E-2</v>
      </c>
      <c r="P19" t="s">
        <v>19</v>
      </c>
      <c r="Q19" t="s">
        <v>15</v>
      </c>
      <c r="R19" s="6">
        <f>STDEV(R5:R7)</f>
        <v>0.12627427144199804</v>
      </c>
      <c r="S19" s="6">
        <f t="shared" ref="S19:U19" si="8">STDEV(S5:S7)</f>
        <v>8.7383906897821172E-3</v>
      </c>
      <c r="T19" s="6">
        <f t="shared" si="8"/>
        <v>0.12946416356988605</v>
      </c>
      <c r="U19" s="6">
        <f t="shared" si="8"/>
        <v>9.8610812806210243E-2</v>
      </c>
    </row>
    <row r="20" spans="2:21">
      <c r="B20" t="s">
        <v>7</v>
      </c>
      <c r="C20" t="s">
        <v>16</v>
      </c>
      <c r="D20" s="6">
        <f>STDEV(D8:D10)</f>
        <v>0.33397973349794347</v>
      </c>
      <c r="E20" s="6">
        <f t="shared" ref="E20:G20" si="9">STDEV(E8:E10)</f>
        <v>0.47584421746065497</v>
      </c>
      <c r="F20" s="6">
        <f t="shared" si="9"/>
        <v>0.64314899093808808</v>
      </c>
      <c r="G20" s="6">
        <f t="shared" si="9"/>
        <v>5.2935892172845271</v>
      </c>
      <c r="I20" t="s">
        <v>18</v>
      </c>
      <c r="J20" t="s">
        <v>16</v>
      </c>
      <c r="K20" s="6">
        <f>STDEV(K8:K9)</f>
        <v>0.69884201223062958</v>
      </c>
      <c r="L20" s="6">
        <f t="shared" ref="L20:N20" si="10">STDEV(L8:L9)</f>
        <v>2.6726465773810722E-2</v>
      </c>
      <c r="M20" s="6">
        <f t="shared" si="10"/>
        <v>0.46773360687418247</v>
      </c>
      <c r="N20" s="6">
        <f t="shared" si="10"/>
        <v>12.208106077161812</v>
      </c>
      <c r="P20" t="s">
        <v>19</v>
      </c>
      <c r="Q20" t="s">
        <v>16</v>
      </c>
      <c r="R20" s="6">
        <f>STDEV(R8:R10)</f>
        <v>1.6901955582047266</v>
      </c>
      <c r="S20" s="6">
        <f t="shared" ref="S20:U20" si="11">STDEV(S8:S10)</f>
        <v>0.42959803647157696</v>
      </c>
      <c r="T20" s="6">
        <f t="shared" si="11"/>
        <v>0.16147744869817623</v>
      </c>
      <c r="U20" s="6">
        <f t="shared" si="11"/>
        <v>59.443449697461432</v>
      </c>
    </row>
  </sheetData>
  <pageMargins left="0.75" right="0.75" top="1" bottom="1" header="0.5" footer="0.5"/>
  <pageSetup orientation="portrait" horizontalDpi="4294967292" verticalDpi="4294967292"/>
  <ignoredErrors>
    <ignoredError sqref="D14:G15 D19:G20 R14:U15 R19:U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baseColWidth="10" defaultRowHeight="15" x14ac:dyDescent="0"/>
  <cols>
    <col min="2" max="2" width="15.83203125" customWidth="1"/>
    <col min="3" max="3" width="11.83203125" customWidth="1"/>
    <col min="5" max="5" width="14.83203125" customWidth="1"/>
    <col min="6" max="6" width="15.83203125" customWidth="1"/>
  </cols>
  <sheetData>
    <row r="1" spans="1:6" ht="16">
      <c r="A1" s="1" t="s">
        <v>36</v>
      </c>
    </row>
    <row r="3" spans="1:6">
      <c r="B3" s="2"/>
      <c r="C3" s="2"/>
      <c r="D3" s="2"/>
    </row>
    <row r="4" spans="1:6">
      <c r="B4" s="2" t="s">
        <v>1</v>
      </c>
      <c r="C4" s="2" t="s">
        <v>2</v>
      </c>
      <c r="D4" s="2" t="s">
        <v>20</v>
      </c>
      <c r="E4" s="2" t="s">
        <v>21</v>
      </c>
      <c r="F4" s="2" t="s">
        <v>22</v>
      </c>
    </row>
    <row r="5" spans="1:6">
      <c r="B5" t="s">
        <v>19</v>
      </c>
      <c r="C5" t="s">
        <v>23</v>
      </c>
      <c r="D5">
        <v>42</v>
      </c>
      <c r="E5">
        <v>0</v>
      </c>
      <c r="F5" s="7">
        <f>(E5/D5)*100</f>
        <v>0</v>
      </c>
    </row>
    <row r="6" spans="1:6">
      <c r="B6" t="s">
        <v>19</v>
      </c>
      <c r="C6" t="s">
        <v>24</v>
      </c>
      <c r="D6">
        <v>81</v>
      </c>
      <c r="E6">
        <v>1</v>
      </c>
      <c r="F6" s="7">
        <f t="shared" ref="F6:F10" si="0">(E6/D6)*100</f>
        <v>1.2345679012345678</v>
      </c>
    </row>
    <row r="7" spans="1:6">
      <c r="B7" t="s">
        <v>19</v>
      </c>
      <c r="C7" t="s">
        <v>25</v>
      </c>
      <c r="D7">
        <v>73</v>
      </c>
      <c r="E7">
        <v>3</v>
      </c>
      <c r="F7" s="7">
        <f t="shared" si="0"/>
        <v>4.10958904109589</v>
      </c>
    </row>
    <row r="8" spans="1:6">
      <c r="B8" t="s">
        <v>19</v>
      </c>
      <c r="C8" t="s">
        <v>26</v>
      </c>
      <c r="D8">
        <v>53</v>
      </c>
      <c r="E8">
        <v>7</v>
      </c>
      <c r="F8" s="7">
        <f t="shared" si="0"/>
        <v>13.20754716981132</v>
      </c>
    </row>
    <row r="9" spans="1:6">
      <c r="B9" t="s">
        <v>19</v>
      </c>
      <c r="C9" t="s">
        <v>27</v>
      </c>
      <c r="D9">
        <v>50</v>
      </c>
      <c r="E9">
        <v>4</v>
      </c>
      <c r="F9" s="7">
        <f t="shared" si="0"/>
        <v>8</v>
      </c>
    </row>
    <row r="10" spans="1:6">
      <c r="B10" t="s">
        <v>19</v>
      </c>
      <c r="C10" t="s">
        <v>28</v>
      </c>
      <c r="D10">
        <v>34</v>
      </c>
      <c r="E10">
        <v>3</v>
      </c>
      <c r="F10" s="7">
        <f t="shared" si="0"/>
        <v>8.8235294117647065</v>
      </c>
    </row>
    <row r="12" spans="1:6">
      <c r="B12" s="1" t="s">
        <v>14</v>
      </c>
    </row>
    <row r="13" spans="1:6">
      <c r="B13" s="2" t="s">
        <v>1</v>
      </c>
      <c r="C13" s="2" t="s">
        <v>2</v>
      </c>
      <c r="D13" s="2" t="s">
        <v>22</v>
      </c>
    </row>
    <row r="14" spans="1:6">
      <c r="B14" t="s">
        <v>19</v>
      </c>
      <c r="C14" t="s">
        <v>15</v>
      </c>
      <c r="D14" s="7">
        <f>AVERAGE(F5:F7)</f>
        <v>1.7813856474434859</v>
      </c>
    </row>
    <row r="15" spans="1:6">
      <c r="B15" t="s">
        <v>19</v>
      </c>
      <c r="C15" t="s">
        <v>16</v>
      </c>
      <c r="D15" s="7">
        <f>AVERAGE(F8:F10)</f>
        <v>10.010358860525342</v>
      </c>
    </row>
    <row r="17" spans="2:4">
      <c r="B17" s="1" t="s">
        <v>17</v>
      </c>
    </row>
    <row r="18" spans="2:4">
      <c r="B18" s="2" t="s">
        <v>1</v>
      </c>
      <c r="C18" s="2" t="s">
        <v>2</v>
      </c>
      <c r="D18" s="2" t="s">
        <v>22</v>
      </c>
    </row>
    <row r="19" spans="2:4">
      <c r="B19" t="s">
        <v>19</v>
      </c>
      <c r="C19" t="s">
        <v>15</v>
      </c>
      <c r="D19" s="7">
        <f>STDEV(F5:F7)/SQRT(3)</f>
        <v>1.2174341539142355</v>
      </c>
    </row>
    <row r="20" spans="2:4">
      <c r="B20" t="s">
        <v>19</v>
      </c>
      <c r="C20" t="s">
        <v>16</v>
      </c>
      <c r="D20" s="7">
        <f>STDEV(F8:F10)/SQRT(3)</f>
        <v>1.61617449416686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6"/>
  <sheetViews>
    <sheetView workbookViewId="0"/>
  </sheetViews>
  <sheetFormatPr baseColWidth="10" defaultRowHeight="15" x14ac:dyDescent="0"/>
  <cols>
    <col min="2" max="2" width="17.83203125" customWidth="1"/>
    <col min="3" max="3" width="10.83203125" customWidth="1"/>
    <col min="9" max="9" width="17.83203125" customWidth="1"/>
    <col min="10" max="10" width="10.83203125" customWidth="1"/>
    <col min="16" max="16" width="17.83203125" customWidth="1"/>
    <col min="17" max="17" width="10.83203125" customWidth="1"/>
    <col min="23" max="23" width="17.83203125" customWidth="1"/>
    <col min="24" max="24" width="10.83203125" customWidth="1"/>
    <col min="30" max="30" width="17.83203125" customWidth="1"/>
    <col min="31" max="31" width="10.83203125" customWidth="1"/>
    <col min="37" max="37" width="17.83203125" customWidth="1"/>
    <col min="38" max="38" width="10.83203125" customWidth="1"/>
  </cols>
  <sheetData>
    <row r="1" spans="1:42" ht="16">
      <c r="A1" s="1" t="s">
        <v>36</v>
      </c>
    </row>
    <row r="3" spans="1:42">
      <c r="B3" s="2"/>
      <c r="C3" s="2"/>
      <c r="D3" s="2" t="s">
        <v>0</v>
      </c>
      <c r="E3" s="3"/>
      <c r="I3" s="2"/>
      <c r="J3" s="2"/>
      <c r="K3" s="2" t="s">
        <v>0</v>
      </c>
      <c r="L3" s="3"/>
      <c r="P3" s="2"/>
      <c r="Q3" s="2"/>
      <c r="R3" s="2" t="s">
        <v>0</v>
      </c>
      <c r="S3" s="3"/>
      <c r="W3" s="2"/>
      <c r="X3" s="2"/>
      <c r="Y3" s="2" t="s">
        <v>0</v>
      </c>
      <c r="Z3" s="3"/>
      <c r="AD3" s="2"/>
      <c r="AE3" s="2"/>
      <c r="AF3" s="2" t="s">
        <v>0</v>
      </c>
      <c r="AG3" s="3"/>
      <c r="AK3" s="2"/>
      <c r="AL3" s="2"/>
      <c r="AM3" s="2" t="s">
        <v>0</v>
      </c>
      <c r="AN3" s="3"/>
    </row>
    <row r="4" spans="1:42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4" t="s">
        <v>32</v>
      </c>
      <c r="I4" s="2" t="s">
        <v>1</v>
      </c>
      <c r="J4" s="2" t="s">
        <v>2</v>
      </c>
      <c r="K4" s="4" t="s">
        <v>3</v>
      </c>
      <c r="L4" s="5" t="s">
        <v>4</v>
      </c>
      <c r="M4" s="4" t="s">
        <v>5</v>
      </c>
      <c r="N4" s="4" t="s">
        <v>32</v>
      </c>
      <c r="P4" s="2" t="s">
        <v>1</v>
      </c>
      <c r="Q4" s="2" t="s">
        <v>2</v>
      </c>
      <c r="R4" s="4" t="s">
        <v>3</v>
      </c>
      <c r="S4" s="5" t="s">
        <v>4</v>
      </c>
      <c r="T4" s="4" t="s">
        <v>5</v>
      </c>
      <c r="U4" s="4" t="s">
        <v>32</v>
      </c>
      <c r="W4" s="2" t="s">
        <v>1</v>
      </c>
      <c r="X4" s="2" t="s">
        <v>2</v>
      </c>
      <c r="Y4" s="4" t="s">
        <v>3</v>
      </c>
      <c r="Z4" s="5" t="s">
        <v>4</v>
      </c>
      <c r="AA4" s="4" t="s">
        <v>5</v>
      </c>
      <c r="AB4" s="4" t="s">
        <v>32</v>
      </c>
      <c r="AD4" s="2" t="s">
        <v>1</v>
      </c>
      <c r="AE4" s="2" t="s">
        <v>2</v>
      </c>
      <c r="AF4" s="4" t="s">
        <v>3</v>
      </c>
      <c r="AG4" s="5" t="s">
        <v>4</v>
      </c>
      <c r="AH4" s="4" t="s">
        <v>5</v>
      </c>
      <c r="AI4" s="4" t="s">
        <v>32</v>
      </c>
      <c r="AK4" s="2" t="s">
        <v>1</v>
      </c>
      <c r="AL4" s="2" t="s">
        <v>2</v>
      </c>
      <c r="AM4" s="4" t="s">
        <v>3</v>
      </c>
      <c r="AN4" s="5" t="s">
        <v>4</v>
      </c>
      <c r="AO4" s="4" t="s">
        <v>5</v>
      </c>
      <c r="AP4" s="4" t="s">
        <v>32</v>
      </c>
    </row>
    <row r="5" spans="1:42">
      <c r="B5" t="s">
        <v>33</v>
      </c>
      <c r="C5" t="s">
        <v>37</v>
      </c>
      <c r="D5" s="6">
        <v>0.87065113905024349</v>
      </c>
      <c r="E5" s="6">
        <v>0.97344182407205027</v>
      </c>
      <c r="F5" s="6">
        <v>0.95219788751060275</v>
      </c>
      <c r="G5" s="6">
        <v>1.0340696294649314</v>
      </c>
      <c r="I5" t="s">
        <v>33</v>
      </c>
      <c r="J5" t="s">
        <v>41</v>
      </c>
      <c r="K5" s="6">
        <v>0.96996191034173573</v>
      </c>
      <c r="L5" s="6">
        <v>1.1926466443156105</v>
      </c>
      <c r="M5" s="6">
        <v>1.0690529663613884</v>
      </c>
      <c r="N5" s="6">
        <v>1.3388552569784413</v>
      </c>
      <c r="P5" t="s">
        <v>33</v>
      </c>
      <c r="Q5" s="3" t="s">
        <v>45</v>
      </c>
      <c r="R5" s="6">
        <v>0.73432977322673221</v>
      </c>
      <c r="S5" s="6">
        <v>1.1431383354140343</v>
      </c>
      <c r="T5" s="6">
        <v>1.0676953089217258</v>
      </c>
      <c r="U5" s="6">
        <v>1.055797630509238</v>
      </c>
      <c r="W5" t="s">
        <v>29</v>
      </c>
      <c r="X5" t="s">
        <v>37</v>
      </c>
      <c r="Y5" s="6">
        <v>0.84762614888406518</v>
      </c>
      <c r="Z5" s="6">
        <v>1.0579342737751254</v>
      </c>
      <c r="AA5" s="6">
        <v>1.0941040910412554</v>
      </c>
      <c r="AB5" s="6">
        <v>1.0439119274217197</v>
      </c>
      <c r="AD5" t="s">
        <v>29</v>
      </c>
      <c r="AE5" t="s">
        <v>41</v>
      </c>
      <c r="AF5" s="6">
        <v>1.0573844385869611</v>
      </c>
      <c r="AG5" s="6">
        <v>1.1966489632307131</v>
      </c>
      <c r="AH5" s="6">
        <v>1.1623141075181176</v>
      </c>
      <c r="AI5" s="6">
        <v>1.1997634611936225</v>
      </c>
      <c r="AK5" t="s">
        <v>29</v>
      </c>
      <c r="AL5" s="3" t="s">
        <v>45</v>
      </c>
      <c r="AM5" s="6">
        <v>1.018714651523573</v>
      </c>
      <c r="AN5" s="6">
        <v>1.0155420656526892</v>
      </c>
      <c r="AO5" s="6">
        <v>1.0036456519799679</v>
      </c>
      <c r="AP5" s="6">
        <v>0.96309498791538251</v>
      </c>
    </row>
    <row r="6" spans="1:42">
      <c r="B6" t="s">
        <v>33</v>
      </c>
      <c r="C6" t="s">
        <v>38</v>
      </c>
      <c r="D6" s="6">
        <v>0.95638716020764103</v>
      </c>
      <c r="E6" s="6">
        <v>0.93767941517407183</v>
      </c>
      <c r="F6" s="6">
        <v>0.94791745108488334</v>
      </c>
      <c r="G6" s="6">
        <v>0.90333520079118301</v>
      </c>
      <c r="I6" t="s">
        <v>33</v>
      </c>
      <c r="J6" t="s">
        <v>42</v>
      </c>
      <c r="K6" s="6">
        <v>0.93659679090461334</v>
      </c>
      <c r="L6" s="6">
        <v>1.0970784293538982</v>
      </c>
      <c r="M6" s="6">
        <v>1.1861885354981683</v>
      </c>
      <c r="N6" s="6">
        <v>1.3204228410149998</v>
      </c>
      <c r="P6" t="s">
        <v>33</v>
      </c>
      <c r="Q6" s="3" t="s">
        <v>46</v>
      </c>
      <c r="R6" s="6">
        <v>1.0143109522693601</v>
      </c>
      <c r="S6" s="6">
        <v>0.89564567009085105</v>
      </c>
      <c r="T6" s="6">
        <v>0.93659679090461501</v>
      </c>
      <c r="U6" s="6">
        <v>0.93908869781244486</v>
      </c>
      <c r="W6" t="s">
        <v>29</v>
      </c>
      <c r="X6" t="s">
        <v>38</v>
      </c>
      <c r="Y6" s="6">
        <v>1.1797653969459783</v>
      </c>
      <c r="Z6" s="6">
        <v>0.94523830524140873</v>
      </c>
      <c r="AA6" s="6">
        <v>0.91398981887390918</v>
      </c>
      <c r="AB6" s="6">
        <v>0.95793521822269578</v>
      </c>
      <c r="AD6" t="s">
        <v>29</v>
      </c>
      <c r="AE6" t="s">
        <v>42</v>
      </c>
      <c r="AF6" s="6">
        <v>0.94572982494082569</v>
      </c>
      <c r="AG6" s="6">
        <v>0.83566695892185439</v>
      </c>
      <c r="AH6" s="6">
        <v>0.86035263061143952</v>
      </c>
      <c r="AI6" s="6">
        <v>0.83349762877852474</v>
      </c>
      <c r="AK6" t="s">
        <v>29</v>
      </c>
      <c r="AL6" s="3" t="s">
        <v>46</v>
      </c>
      <c r="AM6" s="6">
        <v>0.98162915248584703</v>
      </c>
      <c r="AN6" s="6">
        <v>0.98469579333210555</v>
      </c>
      <c r="AO6" s="6">
        <v>0.99636759052084178</v>
      </c>
      <c r="AP6" s="6">
        <v>1.0383191819578443</v>
      </c>
    </row>
    <row r="7" spans="1:42">
      <c r="B7" t="s">
        <v>33</v>
      </c>
      <c r="C7" t="s">
        <v>39</v>
      </c>
      <c r="D7" s="6">
        <v>1.2009421577501229</v>
      </c>
      <c r="E7" s="6">
        <v>1.0955586094158851</v>
      </c>
      <c r="F7" s="6">
        <v>1.1079043503421802</v>
      </c>
      <c r="G7" s="6">
        <v>1.0705360161946915</v>
      </c>
      <c r="I7" t="s">
        <v>33</v>
      </c>
      <c r="J7" t="s">
        <v>43</v>
      </c>
      <c r="K7" s="6">
        <v>1.100760037624114</v>
      </c>
      <c r="L7" s="6">
        <v>0.76427654797185951</v>
      </c>
      <c r="M7" s="6">
        <v>0.78858235422101408</v>
      </c>
      <c r="N7" s="6">
        <v>0.56565723142295055</v>
      </c>
      <c r="P7" t="s">
        <v>33</v>
      </c>
      <c r="Q7" s="3" t="s">
        <v>47</v>
      </c>
      <c r="R7" s="6">
        <v>1.3425725027802657</v>
      </c>
      <c r="S7" s="6">
        <v>0.97670852896222682</v>
      </c>
      <c r="T7" s="6">
        <v>1</v>
      </c>
      <c r="U7" s="6">
        <v>1.0085854606984841</v>
      </c>
    </row>
    <row r="8" spans="1:42">
      <c r="B8" t="s">
        <v>34</v>
      </c>
      <c r="C8" t="s">
        <v>37</v>
      </c>
      <c r="D8" s="6">
        <v>0.5659186809693858</v>
      </c>
      <c r="E8" s="6">
        <v>0.70425346730764316</v>
      </c>
      <c r="F8" s="6">
        <v>0.66426616357905899</v>
      </c>
      <c r="G8" s="6">
        <v>0.17959677303670823</v>
      </c>
      <c r="I8" t="s">
        <v>34</v>
      </c>
      <c r="J8" t="s">
        <v>41</v>
      </c>
      <c r="K8" s="6">
        <v>0.27835540455717217</v>
      </c>
      <c r="L8" s="6">
        <v>0.27983855825769127</v>
      </c>
      <c r="M8" s="6">
        <v>0.27306822130418151</v>
      </c>
      <c r="N8" s="6">
        <v>8.3071648832191453E-2</v>
      </c>
      <c r="P8" t="s">
        <v>34</v>
      </c>
      <c r="Q8" s="3" t="s">
        <v>45</v>
      </c>
      <c r="R8" s="6">
        <v>0.59316278864351468</v>
      </c>
      <c r="S8" s="6">
        <v>0.62916049854995981</v>
      </c>
      <c r="T8" s="6">
        <v>0.58499654124871603</v>
      </c>
      <c r="U8" s="6">
        <v>0.10869318056747462</v>
      </c>
      <c r="W8" t="s">
        <v>30</v>
      </c>
      <c r="X8" t="s">
        <v>37</v>
      </c>
      <c r="Y8" s="6">
        <v>0.64104609323154449</v>
      </c>
      <c r="Z8" s="6">
        <v>0.51183474832583198</v>
      </c>
      <c r="AA8" s="6">
        <v>0.6279623635574425</v>
      </c>
      <c r="AB8" s="6">
        <v>0.17634835215243005</v>
      </c>
      <c r="AD8" t="s">
        <v>30</v>
      </c>
      <c r="AE8" t="s">
        <v>41</v>
      </c>
      <c r="AF8" s="6">
        <v>0.77539320634700626</v>
      </c>
      <c r="AG8" s="6">
        <v>0.58824946154915536</v>
      </c>
      <c r="AH8" s="6">
        <v>0.76365874898035158</v>
      </c>
      <c r="AI8" s="6">
        <v>0.22992735145979853</v>
      </c>
      <c r="AK8" t="s">
        <v>30</v>
      </c>
      <c r="AL8" s="3" t="s">
        <v>45</v>
      </c>
      <c r="AM8" s="6">
        <v>0.59121304183173073</v>
      </c>
      <c r="AN8" s="6">
        <v>0.52768540998223701</v>
      </c>
      <c r="AO8" s="6">
        <v>0.48641175513766921</v>
      </c>
      <c r="AP8" s="6">
        <v>0.1333925500846033</v>
      </c>
    </row>
    <row r="9" spans="1:42">
      <c r="B9" t="s">
        <v>34</v>
      </c>
      <c r="C9" t="s">
        <v>38</v>
      </c>
      <c r="D9" s="6">
        <v>0.57025008696535373</v>
      </c>
      <c r="E9" s="6">
        <v>0.68880459242224745</v>
      </c>
      <c r="F9" s="6">
        <v>0.62974223509550431</v>
      </c>
      <c r="G9" s="6">
        <v>0.16259258084199707</v>
      </c>
      <c r="I9" t="s">
        <v>34</v>
      </c>
      <c r="J9" t="s">
        <v>42</v>
      </c>
      <c r="K9" s="6">
        <v>0.56565723142294833</v>
      </c>
      <c r="L9" s="6">
        <v>0.46302649909275301</v>
      </c>
      <c r="M9" s="6">
        <v>0.39021288799319948</v>
      </c>
      <c r="N9" s="6">
        <v>8.9902185627583467E-2</v>
      </c>
      <c r="P9" t="s">
        <v>34</v>
      </c>
      <c r="Q9" s="3" t="s">
        <v>46</v>
      </c>
      <c r="R9" s="6">
        <v>0.78540027050208616</v>
      </c>
      <c r="S9" s="6">
        <v>0.81932060354303948</v>
      </c>
      <c r="T9" s="6">
        <v>0.70956167810019033</v>
      </c>
      <c r="U9" s="6">
        <v>0.18780837880447013</v>
      </c>
      <c r="W9" t="s">
        <v>30</v>
      </c>
      <c r="X9" t="s">
        <v>38</v>
      </c>
      <c r="Y9" s="6">
        <v>0.77110541270396948</v>
      </c>
      <c r="Z9" s="6">
        <v>0.60636147486406378</v>
      </c>
      <c r="AA9" s="6">
        <v>0.67560410539498539</v>
      </c>
      <c r="AB9" s="6">
        <v>0.20313348759305705</v>
      </c>
      <c r="AD9" t="s">
        <v>30</v>
      </c>
      <c r="AE9" t="s">
        <v>42</v>
      </c>
      <c r="AF9" s="6">
        <v>0.92466327811369975</v>
      </c>
      <c r="AG9" s="6">
        <v>0.94278453591823996</v>
      </c>
      <c r="AH9" s="6">
        <v>1.0747491728555021</v>
      </c>
      <c r="AI9" s="6">
        <v>0.27676818169418804</v>
      </c>
      <c r="AK9" t="s">
        <v>30</v>
      </c>
      <c r="AL9" s="3" t="s">
        <v>46</v>
      </c>
      <c r="AM9" s="6">
        <v>0.72284087764031568</v>
      </c>
      <c r="AN9" s="6">
        <v>0.76538100384166319</v>
      </c>
      <c r="AO9" s="6">
        <v>0.66147108581751624</v>
      </c>
      <c r="AP9" s="6">
        <v>0.17334882947548524</v>
      </c>
    </row>
    <row r="10" spans="1:42">
      <c r="B10" t="s">
        <v>34</v>
      </c>
      <c r="C10" t="s">
        <v>39</v>
      </c>
      <c r="D10" s="6">
        <v>0.53114094951214563</v>
      </c>
      <c r="E10" s="6">
        <v>0.4962595141786969</v>
      </c>
      <c r="F10" s="6">
        <v>0.46824429862504363</v>
      </c>
      <c r="G10" s="6">
        <v>8.834751299454216E-2</v>
      </c>
      <c r="I10" t="s">
        <v>34</v>
      </c>
      <c r="J10" t="s">
        <v>43</v>
      </c>
      <c r="K10" s="6">
        <v>0.42117742048339535</v>
      </c>
      <c r="L10" s="6">
        <v>0.27531720357795136</v>
      </c>
      <c r="M10" s="6">
        <v>0.21829232819454186</v>
      </c>
      <c r="N10" s="6">
        <v>7.3607674349686208E-2</v>
      </c>
      <c r="P10" t="s">
        <v>34</v>
      </c>
      <c r="Q10" s="3" t="s">
        <v>47</v>
      </c>
      <c r="R10" s="6">
        <v>0.92114488638101744</v>
      </c>
      <c r="S10" s="6">
        <v>0.73102872420001674</v>
      </c>
      <c r="T10" s="6">
        <v>0.72547610391708928</v>
      </c>
      <c r="U10" s="6">
        <v>0.18009541196508552</v>
      </c>
    </row>
    <row r="11" spans="1:42">
      <c r="B11" t="s">
        <v>35</v>
      </c>
      <c r="C11" t="s">
        <v>37</v>
      </c>
      <c r="D11" s="6">
        <v>0.41113003217402438</v>
      </c>
      <c r="E11" s="6">
        <v>0.35519093478224312</v>
      </c>
      <c r="F11" s="6">
        <v>0.34731902240512141</v>
      </c>
      <c r="G11" s="6">
        <v>2.6892232413885272E-2</v>
      </c>
      <c r="I11" t="s">
        <v>35</v>
      </c>
      <c r="J11" t="s">
        <v>41</v>
      </c>
      <c r="K11" s="6">
        <v>0.52358657082375093</v>
      </c>
      <c r="L11" s="6">
        <v>0.43592947740773647</v>
      </c>
      <c r="M11" s="6">
        <v>0.35882027916311865</v>
      </c>
      <c r="N11" s="6">
        <v>2.7479508300208195E-2</v>
      </c>
      <c r="P11" t="s">
        <v>35</v>
      </c>
      <c r="Q11" s="3" t="s">
        <v>45</v>
      </c>
      <c r="R11" s="6">
        <v>0.87934426560665879</v>
      </c>
      <c r="S11" s="6">
        <v>0.59111060129451809</v>
      </c>
      <c r="T11" s="6">
        <v>0.58886139479749144</v>
      </c>
      <c r="U11" s="6">
        <v>5.2078558748892369E-2</v>
      </c>
      <c r="W11" t="s">
        <v>31</v>
      </c>
      <c r="X11" t="s">
        <v>37</v>
      </c>
      <c r="Y11" s="6">
        <v>0.59853188101660348</v>
      </c>
      <c r="Z11" s="6">
        <v>0.68527264350027761</v>
      </c>
      <c r="AA11" s="6">
        <v>0.56497150090371662</v>
      </c>
      <c r="AB11" s="6">
        <v>0.14019433899033773</v>
      </c>
      <c r="AD11" t="s">
        <v>31</v>
      </c>
      <c r="AE11" t="s">
        <v>41</v>
      </c>
      <c r="AF11" s="6">
        <v>0.95495191790988709</v>
      </c>
      <c r="AG11" s="6">
        <v>0.94605764672559578</v>
      </c>
      <c r="AH11" s="6">
        <v>0.86994735270865364</v>
      </c>
      <c r="AI11" s="6">
        <v>0.10538562526164097</v>
      </c>
      <c r="AK11" t="s">
        <v>31</v>
      </c>
      <c r="AL11" s="3" t="s">
        <v>45</v>
      </c>
      <c r="AM11" s="6">
        <v>0.60133881949783885</v>
      </c>
      <c r="AN11" s="6">
        <v>0.59842817233108725</v>
      </c>
      <c r="AO11" s="6">
        <v>0.58186242938878874</v>
      </c>
      <c r="AP11" s="6">
        <v>7.0989526435733891E-2</v>
      </c>
    </row>
    <row r="12" spans="1:42">
      <c r="B12" t="s">
        <v>35</v>
      </c>
      <c r="C12" t="s">
        <v>38</v>
      </c>
      <c r="D12" s="6">
        <v>0.53187777782788215</v>
      </c>
      <c r="E12" s="6">
        <v>0.63076156864055855</v>
      </c>
      <c r="F12" s="6">
        <v>0.63588303903912224</v>
      </c>
      <c r="G12" s="6">
        <v>6.4495098516874072E-2</v>
      </c>
      <c r="I12" t="s">
        <v>35</v>
      </c>
      <c r="J12" t="s">
        <v>42</v>
      </c>
      <c r="K12" s="6">
        <v>0.57954797595222696</v>
      </c>
      <c r="L12" s="6">
        <v>0.43532556952512141</v>
      </c>
      <c r="M12" s="6">
        <v>0.30839116365014785</v>
      </c>
      <c r="N12" s="6">
        <v>3.1315050158738568E-2</v>
      </c>
      <c r="P12" t="s">
        <v>35</v>
      </c>
      <c r="Q12" s="3" t="s">
        <v>46</v>
      </c>
      <c r="R12" s="6">
        <v>0.60920513183759495</v>
      </c>
      <c r="S12" s="6">
        <v>0.72246519896176309</v>
      </c>
      <c r="T12" s="6">
        <v>0.60836117931703337</v>
      </c>
      <c r="U12" s="6">
        <v>5.8206873329239898E-2</v>
      </c>
      <c r="W12" t="s">
        <v>31</v>
      </c>
      <c r="X12" t="s">
        <v>38</v>
      </c>
      <c r="Y12" s="6">
        <v>0.79031516676999758</v>
      </c>
      <c r="Z12" s="6">
        <v>0.75851520196782873</v>
      </c>
      <c r="AA12" s="6">
        <v>0.731155412801202</v>
      </c>
      <c r="AB12" s="6">
        <v>0.1512492611524118</v>
      </c>
      <c r="AD12" t="s">
        <v>31</v>
      </c>
      <c r="AE12" t="s">
        <v>42</v>
      </c>
      <c r="AF12" s="6">
        <v>1.0213660428709501</v>
      </c>
      <c r="AG12" s="6">
        <v>0.89937831214775166</v>
      </c>
      <c r="AH12" s="6">
        <v>0.79996012833275409</v>
      </c>
      <c r="AI12" s="6">
        <v>0.12402905237643785</v>
      </c>
      <c r="AK12" t="s">
        <v>31</v>
      </c>
      <c r="AL12" s="3" t="s">
        <v>46</v>
      </c>
      <c r="AM12" s="6">
        <v>0.7416189430152853</v>
      </c>
      <c r="AN12" s="6">
        <v>1.1378023769177479</v>
      </c>
      <c r="AO12" s="6">
        <v>0.9139898188739114</v>
      </c>
      <c r="AP12" s="6">
        <v>0.13096470837585464</v>
      </c>
    </row>
    <row r="13" spans="1:42">
      <c r="B13" t="s">
        <v>35</v>
      </c>
      <c r="C13" t="s">
        <v>39</v>
      </c>
      <c r="D13" s="6">
        <v>0.56337469408620822</v>
      </c>
      <c r="E13" s="6">
        <v>0.71730901458190088</v>
      </c>
      <c r="F13" s="6">
        <v>0.7228826317725725</v>
      </c>
      <c r="G13" s="6">
        <v>7.7553372671199425E-2</v>
      </c>
      <c r="I13" t="s">
        <v>35</v>
      </c>
      <c r="J13" t="s">
        <v>43</v>
      </c>
      <c r="K13" s="6">
        <v>0.70907001783972734</v>
      </c>
      <c r="L13" s="6">
        <v>0.81998343290663767</v>
      </c>
      <c r="M13" s="6">
        <v>0.66150929498920863</v>
      </c>
      <c r="N13" s="6">
        <v>6.5766650235067725E-2</v>
      </c>
      <c r="P13" t="s">
        <v>35</v>
      </c>
      <c r="Q13" s="3" t="s">
        <v>47</v>
      </c>
      <c r="R13" s="6">
        <v>0.83450928115540834</v>
      </c>
      <c r="S13" s="6">
        <v>0.65769928180931914</v>
      </c>
      <c r="T13" s="6">
        <v>0.60583633021512084</v>
      </c>
      <c r="U13" s="6">
        <v>5.6126788909785237E-2</v>
      </c>
    </row>
    <row r="15" spans="1:42">
      <c r="B15" s="2" t="s">
        <v>14</v>
      </c>
      <c r="C15" s="2"/>
      <c r="D15" s="2" t="s">
        <v>0</v>
      </c>
      <c r="E15" s="3"/>
      <c r="I15" s="2" t="s">
        <v>14</v>
      </c>
      <c r="J15" s="2"/>
      <c r="K15" s="2" t="s">
        <v>0</v>
      </c>
      <c r="L15" s="3"/>
      <c r="P15" s="2" t="s">
        <v>14</v>
      </c>
      <c r="Q15" s="2"/>
      <c r="R15" s="2" t="s">
        <v>0</v>
      </c>
      <c r="S15" s="3"/>
      <c r="W15" s="2" t="s">
        <v>14</v>
      </c>
      <c r="X15" s="2"/>
      <c r="Y15" s="2" t="s">
        <v>0</v>
      </c>
      <c r="Z15" s="3"/>
      <c r="AD15" s="2" t="s">
        <v>14</v>
      </c>
      <c r="AE15" s="2"/>
      <c r="AF15" s="2" t="s">
        <v>0</v>
      </c>
      <c r="AG15" s="3"/>
      <c r="AK15" s="2" t="s">
        <v>14</v>
      </c>
      <c r="AL15" s="2"/>
      <c r="AM15" s="2" t="s">
        <v>0</v>
      </c>
      <c r="AN15" s="3"/>
    </row>
    <row r="16" spans="1:42">
      <c r="B16" s="2" t="s">
        <v>1</v>
      </c>
      <c r="C16" s="2" t="s">
        <v>2</v>
      </c>
      <c r="D16" s="4" t="s">
        <v>3</v>
      </c>
      <c r="E16" s="5" t="s">
        <v>4</v>
      </c>
      <c r="F16" s="4" t="s">
        <v>5</v>
      </c>
      <c r="G16" s="4" t="s">
        <v>32</v>
      </c>
      <c r="I16" s="2" t="s">
        <v>1</v>
      </c>
      <c r="J16" s="2" t="s">
        <v>2</v>
      </c>
      <c r="K16" s="4" t="s">
        <v>3</v>
      </c>
      <c r="L16" s="5" t="s">
        <v>4</v>
      </c>
      <c r="M16" s="4" t="s">
        <v>5</v>
      </c>
      <c r="N16" s="4" t="s">
        <v>32</v>
      </c>
      <c r="P16" s="2" t="s">
        <v>1</v>
      </c>
      <c r="Q16" s="2" t="s">
        <v>2</v>
      </c>
      <c r="R16" s="4" t="s">
        <v>3</v>
      </c>
      <c r="S16" s="5" t="s">
        <v>4</v>
      </c>
      <c r="T16" s="4" t="s">
        <v>5</v>
      </c>
      <c r="U16" s="4" t="s">
        <v>32</v>
      </c>
      <c r="W16" s="2" t="s">
        <v>1</v>
      </c>
      <c r="X16" s="2" t="s">
        <v>2</v>
      </c>
      <c r="Y16" s="4" t="s">
        <v>3</v>
      </c>
      <c r="Z16" s="5" t="s">
        <v>4</v>
      </c>
      <c r="AA16" s="4" t="s">
        <v>5</v>
      </c>
      <c r="AB16" s="4" t="s">
        <v>32</v>
      </c>
      <c r="AD16" s="2" t="s">
        <v>1</v>
      </c>
      <c r="AE16" s="2" t="s">
        <v>2</v>
      </c>
      <c r="AF16" s="4" t="s">
        <v>3</v>
      </c>
      <c r="AG16" s="5" t="s">
        <v>4</v>
      </c>
      <c r="AH16" s="4" t="s">
        <v>5</v>
      </c>
      <c r="AI16" s="4" t="s">
        <v>32</v>
      </c>
      <c r="AK16" s="2" t="s">
        <v>1</v>
      </c>
      <c r="AL16" s="2" t="s">
        <v>2</v>
      </c>
      <c r="AM16" s="4" t="s">
        <v>3</v>
      </c>
      <c r="AN16" s="5" t="s">
        <v>4</v>
      </c>
      <c r="AO16" s="4" t="s">
        <v>5</v>
      </c>
      <c r="AP16" s="4" t="s">
        <v>32</v>
      </c>
    </row>
    <row r="17" spans="2:42">
      <c r="B17" t="s">
        <v>33</v>
      </c>
      <c r="C17" t="s">
        <v>40</v>
      </c>
      <c r="D17" s="6">
        <f>AVERAGE(D5:D7)</f>
        <v>1.0093268190026692</v>
      </c>
      <c r="E17" s="6">
        <f t="shared" ref="E17:G17" si="0">AVERAGE(E5:E7)</f>
        <v>1.0022266162206692</v>
      </c>
      <c r="F17" s="6">
        <f t="shared" si="0"/>
        <v>1.0026732296458887</v>
      </c>
      <c r="G17" s="6">
        <f t="shared" si="0"/>
        <v>1.0026469488169354</v>
      </c>
      <c r="I17" t="s">
        <v>33</v>
      </c>
      <c r="J17" t="s">
        <v>44</v>
      </c>
      <c r="K17" s="6">
        <f>AVERAGE(K5:K7)</f>
        <v>1.0024395796234877</v>
      </c>
      <c r="L17" s="6">
        <f t="shared" ref="L17:N17" si="1">AVERAGE(L5:L7)</f>
        <v>1.0180005405471226</v>
      </c>
      <c r="M17" s="6">
        <f t="shared" si="1"/>
        <v>1.0146079520268569</v>
      </c>
      <c r="N17" s="6">
        <f t="shared" si="1"/>
        <v>1.0749784431387972</v>
      </c>
      <c r="P17" t="s">
        <v>33</v>
      </c>
      <c r="Q17" t="s">
        <v>48</v>
      </c>
      <c r="R17" s="6">
        <f>AVERAGE(R5:R7)</f>
        <v>1.0304044094254527</v>
      </c>
      <c r="S17" s="6">
        <f t="shared" ref="S17:U17" si="2">AVERAGE(S5:S7)</f>
        <v>1.0051641781557039</v>
      </c>
      <c r="T17" s="6">
        <f t="shared" si="2"/>
        <v>1.0014306999421136</v>
      </c>
      <c r="U17" s="6">
        <f t="shared" si="2"/>
        <v>1.0011572630067223</v>
      </c>
      <c r="W17" t="s">
        <v>29</v>
      </c>
      <c r="X17" t="s">
        <v>40</v>
      </c>
      <c r="Y17" s="6">
        <f>AVERAGE(Y5:Y6)</f>
        <v>1.0136957729150218</v>
      </c>
      <c r="Z17" s="6">
        <f>AVERAGE(Z5:Z6)</f>
        <v>1.001586289508267</v>
      </c>
      <c r="AA17" s="6">
        <f>AVERAGE(AA5:AA6)</f>
        <v>1.0040469549575823</v>
      </c>
      <c r="AB17" s="6">
        <f>AVERAGE(AB5:AB6)</f>
        <v>1.0009235728222077</v>
      </c>
      <c r="AD17" t="s">
        <v>29</v>
      </c>
      <c r="AE17" t="s">
        <v>44</v>
      </c>
      <c r="AF17" s="6">
        <f>AVERAGE(AF5:AF6)</f>
        <v>1.0015571317638934</v>
      </c>
      <c r="AG17" s="6">
        <f>AVERAGE(AG5:AG6)</f>
        <v>1.0161579610762836</v>
      </c>
      <c r="AH17" s="6">
        <f>AVERAGE(AH5:AH6)</f>
        <v>1.0113333690647786</v>
      </c>
      <c r="AI17" s="6">
        <f>AVERAGE(AI5:AI6)</f>
        <v>1.0166305449860737</v>
      </c>
      <c r="AK17" t="s">
        <v>29</v>
      </c>
      <c r="AL17" t="s">
        <v>48</v>
      </c>
      <c r="AM17" s="6">
        <f>AVERAGE(AM5:AM6)</f>
        <v>1.00017190200471</v>
      </c>
      <c r="AN17" s="6">
        <f>AVERAGE(AN5:AN6)</f>
        <v>1.0001189294923973</v>
      </c>
      <c r="AO17" s="6">
        <f>AVERAGE(AO5:AO6)</f>
        <v>1.0000066212504048</v>
      </c>
      <c r="AP17" s="6">
        <f>AVERAGE(AP5:AP6)</f>
        <v>1.0007070849366135</v>
      </c>
    </row>
    <row r="18" spans="2:42">
      <c r="B18" t="s">
        <v>34</v>
      </c>
      <c r="C18" t="s">
        <v>40</v>
      </c>
      <c r="D18" s="6">
        <f>AVERAGE(D8:D10)</f>
        <v>0.55576990581562835</v>
      </c>
      <c r="E18" s="6">
        <f t="shared" ref="E18:G18" si="3">AVERAGE(E8:E10)</f>
        <v>0.62977252463619593</v>
      </c>
      <c r="F18" s="6">
        <f t="shared" si="3"/>
        <v>0.5874175657665357</v>
      </c>
      <c r="G18" s="6">
        <f t="shared" si="3"/>
        <v>0.14351228895774915</v>
      </c>
      <c r="I18" t="s">
        <v>34</v>
      </c>
      <c r="J18" t="s">
        <v>44</v>
      </c>
      <c r="K18" s="6">
        <f>AVERAGE(K8:K10)</f>
        <v>0.42173001882117195</v>
      </c>
      <c r="L18" s="6">
        <f t="shared" ref="L18:N18" si="4">AVERAGE(L8:L10)</f>
        <v>0.33939408697613188</v>
      </c>
      <c r="M18" s="6">
        <f t="shared" si="4"/>
        <v>0.29385781249730764</v>
      </c>
      <c r="N18" s="6">
        <f t="shared" si="4"/>
        <v>8.2193836269820381E-2</v>
      </c>
      <c r="P18" t="s">
        <v>34</v>
      </c>
      <c r="Q18" t="s">
        <v>48</v>
      </c>
      <c r="R18" s="6">
        <f>AVERAGE(R8:R10)</f>
        <v>0.7665693151755395</v>
      </c>
      <c r="S18" s="6">
        <f t="shared" ref="S18:U18" si="5">AVERAGE(S8:S10)</f>
        <v>0.72650327543100535</v>
      </c>
      <c r="T18" s="6">
        <f t="shared" si="5"/>
        <v>0.67334477442199858</v>
      </c>
      <c r="U18" s="6">
        <f t="shared" si="5"/>
        <v>0.15886565711234343</v>
      </c>
      <c r="W18" t="s">
        <v>30</v>
      </c>
      <c r="X18" t="s">
        <v>40</v>
      </c>
      <c r="Y18" s="6">
        <f>AVERAGE(Y8:Y9)</f>
        <v>0.70607575296775704</v>
      </c>
      <c r="Z18" s="6">
        <f>AVERAGE(Z8:Z9)</f>
        <v>0.55909811159494782</v>
      </c>
      <c r="AA18" s="6">
        <f>AVERAGE(AA8:AA9)</f>
        <v>0.651783234476214</v>
      </c>
      <c r="AB18" s="6">
        <f>AVERAGE(AB8:AB9)</f>
        <v>0.18974091987274355</v>
      </c>
      <c r="AD18" t="s">
        <v>30</v>
      </c>
      <c r="AE18" t="s">
        <v>44</v>
      </c>
      <c r="AF18" s="6">
        <f>AVERAGE(AF8:AF9)</f>
        <v>0.850028242230353</v>
      </c>
      <c r="AG18" s="6">
        <f>AVERAGE(AG8:AG9)</f>
        <v>0.76551699873369761</v>
      </c>
      <c r="AH18" s="6">
        <f>AVERAGE(AH8:AH9)</f>
        <v>0.91920396091792678</v>
      </c>
      <c r="AI18" s="6">
        <f>AVERAGE(AI8:AI9)</f>
        <v>0.25334776657699332</v>
      </c>
      <c r="AK18" t="s">
        <v>30</v>
      </c>
      <c r="AL18" t="s">
        <v>48</v>
      </c>
      <c r="AM18" s="6">
        <f>AVERAGE(AM8:AM9)</f>
        <v>0.65702695973602321</v>
      </c>
      <c r="AN18" s="6">
        <f>AVERAGE(AN8:AN9)</f>
        <v>0.64653320691195004</v>
      </c>
      <c r="AO18" s="6">
        <f>AVERAGE(AO8:AO9)</f>
        <v>0.57394142047759278</v>
      </c>
      <c r="AP18" s="6">
        <f>AVERAGE(AP8:AP9)</f>
        <v>0.15337068978004426</v>
      </c>
    </row>
    <row r="19" spans="2:42">
      <c r="B19" t="s">
        <v>35</v>
      </c>
      <c r="C19" t="s">
        <v>40</v>
      </c>
      <c r="D19" s="6">
        <f>AVERAGE(D11:D13)</f>
        <v>0.5021275013627049</v>
      </c>
      <c r="E19" s="6">
        <f t="shared" ref="E19:G19" si="6">AVERAGE(E11:E13)</f>
        <v>0.56775383933490087</v>
      </c>
      <c r="F19" s="6">
        <f t="shared" si="6"/>
        <v>0.56869489773893867</v>
      </c>
      <c r="G19" s="6">
        <f t="shared" si="6"/>
        <v>5.6313567867319593E-2</v>
      </c>
      <c r="I19" t="s">
        <v>35</v>
      </c>
      <c r="J19" t="s">
        <v>44</v>
      </c>
      <c r="K19" s="6">
        <f>AVERAGE(K11:K13)</f>
        <v>0.60406818820523511</v>
      </c>
      <c r="L19" s="6">
        <f t="shared" ref="L19:N19" si="7">AVERAGE(L11:L13)</f>
        <v>0.56374615994649846</v>
      </c>
      <c r="M19" s="6">
        <f t="shared" si="7"/>
        <v>0.4429069126008251</v>
      </c>
      <c r="N19" s="6">
        <f t="shared" si="7"/>
        <v>4.1520402898004828E-2</v>
      </c>
      <c r="P19" t="s">
        <v>35</v>
      </c>
      <c r="Q19" t="s">
        <v>48</v>
      </c>
      <c r="R19" s="6">
        <f>AVERAGE(R11:R13)</f>
        <v>0.77435289286655407</v>
      </c>
      <c r="S19" s="6">
        <f t="shared" ref="S19:U19" si="8">AVERAGE(S11:S13)</f>
        <v>0.65709169402186685</v>
      </c>
      <c r="T19" s="6">
        <f t="shared" si="8"/>
        <v>0.60101963477654852</v>
      </c>
      <c r="U19" s="6">
        <f t="shared" si="8"/>
        <v>5.547074032930583E-2</v>
      </c>
      <c r="W19" t="s">
        <v>31</v>
      </c>
      <c r="X19" t="s">
        <v>40</v>
      </c>
      <c r="Y19" s="6">
        <f>AVERAGE(Y11:Y12)</f>
        <v>0.69442352389330053</v>
      </c>
      <c r="Z19" s="6">
        <f>AVERAGE(Z11:Z12)</f>
        <v>0.72189392273405317</v>
      </c>
      <c r="AA19" s="6">
        <f>AVERAGE(AA11:AA12)</f>
        <v>0.64806345685245925</v>
      </c>
      <c r="AB19" s="6">
        <f>AVERAGE(AB11:AB12)</f>
        <v>0.14572180007137475</v>
      </c>
      <c r="AD19" t="s">
        <v>31</v>
      </c>
      <c r="AE19" t="s">
        <v>44</v>
      </c>
      <c r="AF19" s="6">
        <f>AVERAGE(AF11:AF12)</f>
        <v>0.98815898039041861</v>
      </c>
      <c r="AG19" s="6">
        <f>AVERAGE(AG11:AG12)</f>
        <v>0.92271797943667377</v>
      </c>
      <c r="AH19" s="6">
        <f>AVERAGE(AH11:AH12)</f>
        <v>0.83495374052070392</v>
      </c>
      <c r="AI19" s="6">
        <f>AVERAGE(AI11:AI12)</f>
        <v>0.11470733881903941</v>
      </c>
      <c r="AK19" t="s">
        <v>31</v>
      </c>
      <c r="AL19" t="s">
        <v>48</v>
      </c>
      <c r="AM19" s="6">
        <f>AVERAGE(AM11:AM12)</f>
        <v>0.67147888125656208</v>
      </c>
      <c r="AN19" s="6">
        <f>AVERAGE(AN11:AN12)</f>
        <v>0.86811527462441762</v>
      </c>
      <c r="AO19" s="6">
        <f>AVERAGE(AO11:AO12)</f>
        <v>0.74792612413135007</v>
      </c>
      <c r="AP19" s="6">
        <f>AVERAGE(AP11:AP12)</f>
        <v>0.10097711740579426</v>
      </c>
    </row>
    <row r="21" spans="2:42">
      <c r="B21" s="2" t="s">
        <v>17</v>
      </c>
      <c r="C21" s="2"/>
      <c r="D21" s="2" t="s">
        <v>0</v>
      </c>
      <c r="E21" s="3"/>
      <c r="I21" s="2" t="s">
        <v>17</v>
      </c>
      <c r="J21" s="2"/>
      <c r="K21" s="2" t="s">
        <v>0</v>
      </c>
      <c r="L21" s="3"/>
      <c r="P21" s="2" t="s">
        <v>17</v>
      </c>
      <c r="Q21" s="2"/>
      <c r="R21" s="2" t="s">
        <v>0</v>
      </c>
      <c r="S21" s="3"/>
      <c r="W21" s="2" t="s">
        <v>17</v>
      </c>
      <c r="X21" s="2"/>
      <c r="Y21" s="2" t="s">
        <v>0</v>
      </c>
      <c r="Z21" s="3"/>
      <c r="AD21" s="2" t="s">
        <v>17</v>
      </c>
      <c r="AE21" s="2"/>
      <c r="AF21" s="2" t="s">
        <v>0</v>
      </c>
      <c r="AG21" s="3"/>
      <c r="AK21" s="2" t="s">
        <v>17</v>
      </c>
      <c r="AL21" s="2"/>
      <c r="AM21" s="2" t="s">
        <v>0</v>
      </c>
      <c r="AN21" s="3"/>
    </row>
    <row r="22" spans="2:42">
      <c r="B22" s="2" t="s">
        <v>1</v>
      </c>
      <c r="C22" s="2" t="s">
        <v>2</v>
      </c>
      <c r="D22" s="4" t="s">
        <v>3</v>
      </c>
      <c r="E22" s="5" t="s">
        <v>4</v>
      </c>
      <c r="F22" s="4" t="s">
        <v>5</v>
      </c>
      <c r="G22" s="4" t="s">
        <v>32</v>
      </c>
      <c r="I22" s="2" t="s">
        <v>1</v>
      </c>
      <c r="J22" s="2" t="s">
        <v>2</v>
      </c>
      <c r="K22" s="4" t="s">
        <v>3</v>
      </c>
      <c r="L22" s="5" t="s">
        <v>4</v>
      </c>
      <c r="M22" s="4" t="s">
        <v>5</v>
      </c>
      <c r="N22" s="4" t="s">
        <v>32</v>
      </c>
      <c r="P22" s="2" t="s">
        <v>1</v>
      </c>
      <c r="Q22" s="2" t="s">
        <v>2</v>
      </c>
      <c r="R22" s="4" t="s">
        <v>3</v>
      </c>
      <c r="S22" s="5" t="s">
        <v>4</v>
      </c>
      <c r="T22" s="4" t="s">
        <v>5</v>
      </c>
      <c r="U22" s="4" t="s">
        <v>32</v>
      </c>
      <c r="W22" s="2" t="s">
        <v>1</v>
      </c>
      <c r="X22" s="2" t="s">
        <v>2</v>
      </c>
      <c r="Y22" s="4" t="s">
        <v>3</v>
      </c>
      <c r="Z22" s="5" t="s">
        <v>4</v>
      </c>
      <c r="AA22" s="4" t="s">
        <v>5</v>
      </c>
      <c r="AB22" s="4" t="s">
        <v>32</v>
      </c>
      <c r="AD22" s="2" t="s">
        <v>1</v>
      </c>
      <c r="AE22" s="2" t="s">
        <v>2</v>
      </c>
      <c r="AF22" s="4" t="s">
        <v>3</v>
      </c>
      <c r="AG22" s="5" t="s">
        <v>4</v>
      </c>
      <c r="AH22" s="4" t="s">
        <v>5</v>
      </c>
      <c r="AI22" s="4" t="s">
        <v>32</v>
      </c>
      <c r="AK22" s="2" t="s">
        <v>1</v>
      </c>
      <c r="AL22" s="2" t="s">
        <v>2</v>
      </c>
      <c r="AM22" s="4" t="s">
        <v>3</v>
      </c>
      <c r="AN22" s="5" t="s">
        <v>4</v>
      </c>
      <c r="AO22" s="4" t="s">
        <v>5</v>
      </c>
      <c r="AP22" s="4" t="s">
        <v>32</v>
      </c>
    </row>
    <row r="23" spans="2:42">
      <c r="B23" t="s">
        <v>33</v>
      </c>
      <c r="C23" t="s">
        <v>40</v>
      </c>
      <c r="D23" s="6">
        <f>STDEV(D5:D7)</f>
        <v>0.17139135002517247</v>
      </c>
      <c r="E23" s="6">
        <f t="shared" ref="E23:G23" si="9">STDEV(E5:E7)</f>
        <v>8.2782142928837274E-2</v>
      </c>
      <c r="F23" s="6">
        <f t="shared" si="9"/>
        <v>9.1157951415368824E-2</v>
      </c>
      <c r="G23" s="6">
        <f t="shared" si="9"/>
        <v>8.7917955004816806E-2</v>
      </c>
      <c r="I23" t="s">
        <v>33</v>
      </c>
      <c r="J23" t="s">
        <v>44</v>
      </c>
      <c r="K23" s="6">
        <f>STDEV(K5:K7)</f>
        <v>8.676688391807702E-2</v>
      </c>
      <c r="L23" s="6">
        <f t="shared" ref="L23:N23" si="10">STDEV(L5:L7)</f>
        <v>0.22486711461214459</v>
      </c>
      <c r="M23" s="6">
        <f t="shared" si="10"/>
        <v>0.20431804505932885</v>
      </c>
      <c r="N23" s="6">
        <f t="shared" si="10"/>
        <v>0.44118138108643706</v>
      </c>
      <c r="P23" t="s">
        <v>33</v>
      </c>
      <c r="Q23" t="s">
        <v>48</v>
      </c>
      <c r="R23" s="6">
        <f>STDEV(R5:R7)</f>
        <v>0.30444055911804746</v>
      </c>
      <c r="S23" s="6">
        <f t="shared" ref="S23:U23" si="11">STDEV(S5:S7)</f>
        <v>0.12617625697990967</v>
      </c>
      <c r="T23" s="6">
        <f t="shared" si="11"/>
        <v>6.5560968062666328E-2</v>
      </c>
      <c r="U23" s="6">
        <f t="shared" si="11"/>
        <v>5.8707983558601892E-2</v>
      </c>
      <c r="W23" t="s">
        <v>29</v>
      </c>
      <c r="X23" t="s">
        <v>40</v>
      </c>
      <c r="Y23" s="6">
        <f>STDEV(Y5:Y6)</f>
        <v>0.23485791460277991</v>
      </c>
      <c r="Z23" s="6">
        <f>STDEV(Z5:Z6)</f>
        <v>7.9688083562576825E-2</v>
      </c>
      <c r="AA23" s="6">
        <f>STDEV(AA5:AA6)</f>
        <v>0.12736002323800993</v>
      </c>
      <c r="AB23" s="6">
        <f>STDEV(AB5:AB6)</f>
        <v>6.0794714098733611E-2</v>
      </c>
      <c r="AD23" t="s">
        <v>29</v>
      </c>
      <c r="AE23" t="s">
        <v>44</v>
      </c>
      <c r="AF23" s="6">
        <f>STDEV(AF5:AF6)</f>
        <v>7.8951734459946354E-2</v>
      </c>
      <c r="AG23" s="6">
        <f>STDEV(AG5:AG6)</f>
        <v>0.2552528231331061</v>
      </c>
      <c r="AH23" s="6">
        <f>STDEV(AH5:AH6)</f>
        <v>0.21351900797781684</v>
      </c>
      <c r="AI23" s="6">
        <f>STDEV(AI5:AI6)</f>
        <v>0.25898905381765053</v>
      </c>
      <c r="AK23" t="s">
        <v>29</v>
      </c>
      <c r="AL23" t="s">
        <v>48</v>
      </c>
      <c r="AM23" s="6">
        <f>STDEV(AM5:AM6)</f>
        <v>2.6223407853263207E-2</v>
      </c>
      <c r="AN23" s="6">
        <f>STDEV(AN5:AN6)</f>
        <v>2.1811608332211619E-2</v>
      </c>
      <c r="AO23" s="6">
        <f>STDEV(AO5:AO6)</f>
        <v>5.1463666116405441E-3</v>
      </c>
      <c r="AP23" s="6">
        <f>STDEV(AP5:AP6)</f>
        <v>5.3191537716717453E-2</v>
      </c>
    </row>
    <row r="24" spans="2:42">
      <c r="B24" t="s">
        <v>34</v>
      </c>
      <c r="C24" t="s">
        <v>40</v>
      </c>
      <c r="D24" s="6">
        <f>STDEV(D8:D10)</f>
        <v>2.1438968863371762E-2</v>
      </c>
      <c r="E24" s="6">
        <f t="shared" ref="E24:G24" si="12">STDEV(E8:E10)</f>
        <v>0.11588338925348296</v>
      </c>
      <c r="F24" s="6">
        <f t="shared" si="12"/>
        <v>0.10464070006631003</v>
      </c>
      <c r="G24" s="6">
        <f t="shared" si="12"/>
        <v>4.852473614922382E-2</v>
      </c>
      <c r="I24" t="s">
        <v>34</v>
      </c>
      <c r="J24" t="s">
        <v>44</v>
      </c>
      <c r="K24" s="6">
        <f>STDEV(K8:K10)</f>
        <v>0.14365171058429924</v>
      </c>
      <c r="L24" s="6">
        <f t="shared" ref="L24:N24" si="13">STDEV(L8:L10)</f>
        <v>0.10709267321514329</v>
      </c>
      <c r="M24" s="6">
        <f t="shared" si="13"/>
        <v>8.7825537555166325E-2</v>
      </c>
      <c r="N24" s="6">
        <f t="shared" si="13"/>
        <v>8.1826456979006857E-3</v>
      </c>
      <c r="P24" t="s">
        <v>34</v>
      </c>
      <c r="Q24" t="s">
        <v>48</v>
      </c>
      <c r="R24" s="6">
        <f>STDEV(R8:R10)</f>
        <v>0.16479993254839584</v>
      </c>
      <c r="S24" s="6">
        <f t="shared" ref="S24:U24" si="14">STDEV(S8:S10)</f>
        <v>9.516079102059577E-2</v>
      </c>
      <c r="T24" s="6">
        <f t="shared" si="14"/>
        <v>7.6924475727176186E-2</v>
      </c>
      <c r="U24" s="6">
        <f t="shared" si="14"/>
        <v>4.3621445601337218E-2</v>
      </c>
      <c r="W24" t="s">
        <v>30</v>
      </c>
      <c r="X24" t="s">
        <v>40</v>
      </c>
      <c r="Y24" s="6">
        <f>STDEV(Y8:Y9)</f>
        <v>9.1965826755459293E-2</v>
      </c>
      <c r="Z24" s="6">
        <f>STDEV(Z8:Z9)</f>
        <v>6.684048933855008E-2</v>
      </c>
      <c r="AA24" s="6">
        <f>STDEV(AA8:AA9)</f>
        <v>3.3687798720865421E-2</v>
      </c>
      <c r="AB24" s="6">
        <f>STDEV(AB8:AB9)</f>
        <v>1.8939950905067469E-2</v>
      </c>
      <c r="AD24" t="s">
        <v>30</v>
      </c>
      <c r="AE24" t="s">
        <v>44</v>
      </c>
      <c r="AF24" s="6">
        <f>STDEV(AF8:AF9)</f>
        <v>0.10554987997443158</v>
      </c>
      <c r="AG24" s="6">
        <f>STDEV(AG8:AG9)</f>
        <v>0.25069415525485661</v>
      </c>
      <c r="AH24" s="6">
        <f>STDEV(AH8:AH9)</f>
        <v>0.21997414828431716</v>
      </c>
      <c r="AI24" s="6">
        <f>STDEV(AI8:AI9)</f>
        <v>3.3121468695144679E-2</v>
      </c>
      <c r="AK24" t="s">
        <v>30</v>
      </c>
      <c r="AL24" t="s">
        <v>48</v>
      </c>
      <c r="AM24" s="6">
        <f>STDEV(AM8:AM9)</f>
        <v>9.3074935293159883E-2</v>
      </c>
      <c r="AN24" s="6">
        <f>STDEV(AN8:AN9)</f>
        <v>0.16807616627616398</v>
      </c>
      <c r="AO24" s="6">
        <f>STDEV(AO8:AO9)</f>
        <v>0.12378563983369742</v>
      </c>
      <c r="AP24" s="6">
        <f>STDEV(AP8:AP9)</f>
        <v>2.8253356108277006E-2</v>
      </c>
    </row>
    <row r="25" spans="2:42">
      <c r="B25" t="s">
        <v>35</v>
      </c>
      <c r="C25" t="s">
        <v>40</v>
      </c>
      <c r="D25" s="6">
        <f>STDEV(D11:D13)</f>
        <v>8.036428611332691E-2</v>
      </c>
      <c r="E25" s="6">
        <f t="shared" ref="E25:G25" si="15">STDEV(E11:E13)</f>
        <v>0.18910276675299889</v>
      </c>
      <c r="F25" s="6">
        <f t="shared" si="15"/>
        <v>0.1965901597710499</v>
      </c>
      <c r="G25" s="6">
        <f t="shared" si="15"/>
        <v>2.6302868016055071E-2</v>
      </c>
      <c r="I25" t="s">
        <v>35</v>
      </c>
      <c r="J25" t="s">
        <v>44</v>
      </c>
      <c r="K25" s="6">
        <f>STDEV(K11:K13)</f>
        <v>9.5141777815697215E-2</v>
      </c>
      <c r="L25" s="6">
        <f t="shared" ref="L25:N25" si="16">STDEV(L11:L13)</f>
        <v>0.22190819321674285</v>
      </c>
      <c r="M25" s="6">
        <f t="shared" si="16"/>
        <v>0.19098697628964884</v>
      </c>
      <c r="N25" s="6">
        <f t="shared" si="16"/>
        <v>2.108526091336449E-2</v>
      </c>
      <c r="P25" t="s">
        <v>35</v>
      </c>
      <c r="Q25" t="s">
        <v>48</v>
      </c>
      <c r="R25" s="6">
        <f>STDEV(R11:R13)</f>
        <v>0.14476837081125293</v>
      </c>
      <c r="S25" s="6">
        <f t="shared" ref="S25:U25" si="17">STDEV(S11:S13)</f>
        <v>6.5679406622399891E-2</v>
      </c>
      <c r="T25" s="6">
        <f t="shared" si="17"/>
        <v>1.0604754371889718E-2</v>
      </c>
      <c r="U25" s="6">
        <f t="shared" si="17"/>
        <v>3.1163856795792797E-3</v>
      </c>
      <c r="W25" t="s">
        <v>31</v>
      </c>
      <c r="X25" t="s">
        <v>40</v>
      </c>
      <c r="Y25" s="6">
        <f>STDEV(Y11:Y12)</f>
        <v>0.13561126187446201</v>
      </c>
      <c r="Z25" s="6">
        <f>STDEV(Z11:Z12)</f>
        <v>5.1790309763857588E-2</v>
      </c>
      <c r="AA25" s="6">
        <f>STDEV(AA11:AA12)</f>
        <v>0.11750977102682035</v>
      </c>
      <c r="AB25" s="6">
        <f>STDEV(AB11:AB12)</f>
        <v>7.8170104262920252E-3</v>
      </c>
      <c r="AD25" t="s">
        <v>31</v>
      </c>
      <c r="AE25" t="s">
        <v>44</v>
      </c>
      <c r="AF25" s="6">
        <f>STDEV(AF11:AF12)</f>
        <v>4.6961878126538417E-2</v>
      </c>
      <c r="AG25" s="6">
        <f>STDEV(AG11:AG12)</f>
        <v>3.3007274021269267E-2</v>
      </c>
      <c r="AH25" s="6">
        <f>STDEV(AH11:AH12)</f>
        <v>4.9488440952623003E-2</v>
      </c>
      <c r="AI25" s="6">
        <f>STDEV(AI11:AI12)</f>
        <v>1.3182893737430028E-2</v>
      </c>
      <c r="AK25" t="s">
        <v>31</v>
      </c>
      <c r="AL25" t="s">
        <v>48</v>
      </c>
      <c r="AM25" s="6">
        <f>STDEV(AM11:AM12)</f>
        <v>9.9193026604872739E-2</v>
      </c>
      <c r="AN25" s="6">
        <f>STDEV(AN11:AN12)</f>
        <v>0.38139515766032767</v>
      </c>
      <c r="AO25" s="6">
        <f>STDEV(AO11:AO12)</f>
        <v>0.23484952932271611</v>
      </c>
      <c r="AP25" s="6">
        <f>STDEV(AP11:AP12)</f>
        <v>4.2408857852756325E-2</v>
      </c>
    </row>
    <row r="26" spans="2:42">
      <c r="D26" s="6"/>
      <c r="E26" s="6"/>
      <c r="F26" s="6"/>
      <c r="G26" s="6"/>
    </row>
    <row r="27" spans="2:42">
      <c r="D27" s="6"/>
      <c r="E27" s="6"/>
      <c r="F27" s="6"/>
      <c r="G27" s="6"/>
    </row>
    <row r="28" spans="2:42">
      <c r="D28" s="6"/>
      <c r="E28" s="6"/>
      <c r="F28" s="6"/>
      <c r="G28" s="6"/>
    </row>
    <row r="29" spans="2:42">
      <c r="D29" s="6"/>
      <c r="E29" s="6"/>
      <c r="F29" s="6"/>
      <c r="G29" s="6"/>
    </row>
    <row r="30" spans="2:42">
      <c r="D30" s="6"/>
      <c r="E30" s="6"/>
      <c r="F30" s="6"/>
      <c r="G30" s="6"/>
    </row>
    <row r="31" spans="2:42">
      <c r="D31" s="6"/>
      <c r="E31" s="6"/>
      <c r="F31" s="6"/>
      <c r="G31" s="6"/>
    </row>
    <row r="32" spans="2:42">
      <c r="D32" s="6"/>
      <c r="E32" s="6"/>
      <c r="F32" s="6"/>
      <c r="G32" s="6"/>
    </row>
    <row r="33" spans="2:7">
      <c r="D33" s="6"/>
      <c r="E33" s="6"/>
      <c r="F33" s="6"/>
      <c r="G33" s="6"/>
    </row>
    <row r="34" spans="2:7">
      <c r="D34" s="6"/>
      <c r="E34" s="6"/>
      <c r="F34" s="6"/>
      <c r="G34" s="6"/>
    </row>
    <row r="36" spans="2:7">
      <c r="B36" s="2"/>
      <c r="C36" s="2"/>
      <c r="D36" s="2"/>
      <c r="E36" s="3"/>
    </row>
    <row r="37" spans="2:7">
      <c r="B37" s="2"/>
      <c r="C37" s="2"/>
      <c r="D37" s="4"/>
      <c r="E37" s="5"/>
      <c r="F37" s="4"/>
      <c r="G37" s="4"/>
    </row>
    <row r="38" spans="2:7">
      <c r="D38" s="6"/>
      <c r="E38" s="6"/>
      <c r="F38" s="6"/>
      <c r="G38" s="6"/>
    </row>
    <row r="39" spans="2:7">
      <c r="D39" s="6"/>
      <c r="E39" s="6"/>
      <c r="F39" s="6"/>
      <c r="G39" s="6"/>
    </row>
    <row r="40" spans="2:7">
      <c r="D40" s="6"/>
      <c r="E40" s="6"/>
      <c r="F40" s="6"/>
      <c r="G40" s="6"/>
    </row>
    <row r="42" spans="2:7">
      <c r="B42" s="2"/>
      <c r="C42" s="2"/>
      <c r="D42" s="2"/>
      <c r="E42" s="3"/>
    </row>
    <row r="43" spans="2:7">
      <c r="B43" s="2"/>
      <c r="C43" s="2"/>
      <c r="D43" s="4"/>
      <c r="E43" s="5"/>
      <c r="F43" s="4"/>
      <c r="G43" s="4"/>
    </row>
    <row r="44" spans="2:7">
      <c r="D44" s="6"/>
      <c r="E44" s="6"/>
      <c r="F44" s="6"/>
      <c r="G44" s="6"/>
    </row>
    <row r="45" spans="2:7">
      <c r="D45" s="6"/>
      <c r="E45" s="6"/>
      <c r="F45" s="6"/>
      <c r="G45" s="6"/>
    </row>
    <row r="46" spans="2:7">
      <c r="D46" s="6"/>
      <c r="E46" s="6"/>
      <c r="F46" s="6"/>
      <c r="G46" s="6"/>
    </row>
  </sheetData>
  <pageMargins left="0.75" right="0.75" top="1" bottom="1" header="0.5" footer="0.5"/>
  <pageSetup orientation="portrait" horizontalDpi="4294967292" verticalDpi="4294967292"/>
  <ignoredErrors>
    <ignoredError sqref="D17:G17 D18:G19 D23:G25 K17:N19 K23:N25 R17:U19 R23:U25 Z19:AB19 Y23:AB25 Z17:AB17 Z18:AB18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BD3L2 OE</vt:lpstr>
      <vt:lpstr>DUX4(+)nuclei</vt:lpstr>
      <vt:lpstr>shMBD3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23T17:20:12Z</dcterms:created>
  <dcterms:modified xsi:type="dcterms:W3CDTF">2017-12-15T09:34:26Z</dcterms:modified>
</cp:coreProperties>
</file>